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nebiolabs.sharepoint.com/sites/SalehLabTeam2/Shared Documents/General/Manuscripts/T-dioxygenases/paper drafts/Submission May 2025/SI Tables/"/>
    </mc:Choice>
  </mc:AlternateContent>
  <xr:revisionPtr revIDLastSave="492" documentId="8_{FF734F9C-4F47-B445-A10B-1F4DC9B58767}" xr6:coauthVersionLast="47" xr6:coauthVersionMax="47" xr10:uidLastSave="{48356403-933D-4C44-9537-DD0AAAD62037}"/>
  <bookViews>
    <workbookView xWindow="0" yWindow="760" windowWidth="30240" windowHeight="17180" xr2:uid="{BD844F5E-553D-5F40-B8A8-A9EF5D5AD5A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I33" i="1"/>
  <c r="I34" i="1"/>
  <c r="I35" i="1"/>
  <c r="I36" i="1"/>
  <c r="I37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8" i="1"/>
  <c r="I79" i="1"/>
  <c r="I80" i="1"/>
  <c r="I81" i="1"/>
  <c r="I82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5" i="1"/>
  <c r="I136" i="1"/>
  <c r="I137" i="1"/>
  <c r="I138" i="1"/>
  <c r="I139" i="1"/>
  <c r="I140" i="1"/>
  <c r="I141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" i="1"/>
</calcChain>
</file>

<file path=xl/sharedStrings.xml><?xml version="1.0" encoding="utf-8"?>
<sst xmlns="http://schemas.openxmlformats.org/spreadsheetml/2006/main" count="502" uniqueCount="81">
  <si>
    <t>Protein</t>
  </si>
  <si>
    <t>Figure</t>
  </si>
  <si>
    <t>C</t>
  </si>
  <si>
    <t>5hmU</t>
  </si>
  <si>
    <t>G</t>
  </si>
  <si>
    <t>T</t>
  </si>
  <si>
    <t>A</t>
  </si>
  <si>
    <t>Sum of T species</t>
  </si>
  <si>
    <t>% 5hmU</t>
  </si>
  <si>
    <t>5mYOX97</t>
  </si>
  <si>
    <t xml:space="preserve"> C2</t>
  </si>
  <si>
    <t>C2</t>
  </si>
  <si>
    <t>5mYOX98</t>
  </si>
  <si>
    <t>5mYOX105</t>
  </si>
  <si>
    <t>5mYOX97 + ParB176</t>
  </si>
  <si>
    <t>5mYOX98 + ParB176</t>
  </si>
  <si>
    <t>5mYOX105 + ParB176</t>
  </si>
  <si>
    <t>5mYOX97-176insert</t>
  </si>
  <si>
    <t>C2 homolog with E insertion</t>
  </si>
  <si>
    <t>5mYOX98-176insert</t>
  </si>
  <si>
    <t>5mYOX105-176insert</t>
  </si>
  <si>
    <t>5mYOX97-176insert + ParB176</t>
  </si>
  <si>
    <t>5mYOX98-176insert + ParB176</t>
  </si>
  <si>
    <t>5mYOX105-176insert + ParB176</t>
  </si>
  <si>
    <t>5mYOX176</t>
  </si>
  <si>
    <t>E</t>
  </si>
  <si>
    <t>5mYOX176 + ParB176</t>
  </si>
  <si>
    <t>5mYOX176 Δinsert</t>
  </si>
  <si>
    <t>5mYOX176 Δinsert + ParB176</t>
  </si>
  <si>
    <t>5mYOX 176 ΔC-term</t>
  </si>
  <si>
    <t>5mYOX 176 ΔC-term  + ParB176</t>
  </si>
  <si>
    <t>5mYOX176-98insert</t>
  </si>
  <si>
    <t>E homolog with C2 insertion</t>
  </si>
  <si>
    <t>5mYOX176-98insert + ParB176</t>
  </si>
  <si>
    <t>5mYOX 176-98insert ΔC-term</t>
  </si>
  <si>
    <t>5mYOX 176-98insert ΔC-term + ParB176</t>
  </si>
  <si>
    <t>5mYOX176-105insert</t>
  </si>
  <si>
    <t>5mYOX176-105insert A102S</t>
  </si>
  <si>
    <t>5mYOX176-105insert K95E + ParB176</t>
  </si>
  <si>
    <t>5mYOX176-105insert A102S + ParB176</t>
  </si>
  <si>
    <t>5mYOX 176-105 ΔC-term</t>
  </si>
  <si>
    <t>5mYOX 176-105 ΔC-term + ParB176</t>
  </si>
  <si>
    <t>5mYOX97 + ParB195</t>
  </si>
  <si>
    <t>5mYOX98 + ParB195</t>
  </si>
  <si>
    <t>5mYOX97-195insert</t>
  </si>
  <si>
    <t>5mYOX98-195insert</t>
  </si>
  <si>
    <t>5mYOX105-195insert</t>
  </si>
  <si>
    <t>5mYOX97-195insert + ParB195</t>
  </si>
  <si>
    <t>5mYOX98-195insert + ParB195</t>
  </si>
  <si>
    <t>5mYOX105-195insert + ParB195</t>
  </si>
  <si>
    <t>5mYOX195-97insert</t>
  </si>
  <si>
    <t>5mYOX195-97insert + ParB195</t>
  </si>
  <si>
    <t>5mYOX195-98insert</t>
  </si>
  <si>
    <t>5mYOX195-98insert + ParB195</t>
  </si>
  <si>
    <t>5mYOX195-105insert</t>
  </si>
  <si>
    <t>5mYOX195-105insert + ParB195 A31V</t>
  </si>
  <si>
    <t>5mYOX97 Δinsert</t>
  </si>
  <si>
    <t>5mYOX97 Δinsert + ParB176</t>
  </si>
  <si>
    <t>5mYOX105 Δinsert</t>
  </si>
  <si>
    <t>5mYOX105 Δinsert + ParB176</t>
  </si>
  <si>
    <t>5C</t>
  </si>
  <si>
    <t>5D</t>
  </si>
  <si>
    <t>5mYOX176*</t>
  </si>
  <si>
    <t>5mYOX 176-105ΔC-term*</t>
  </si>
  <si>
    <t>5mYOX 176-98insert ΔC-term**</t>
  </si>
  <si>
    <t>5mYOX195-105insert**</t>
  </si>
  <si>
    <t>* These 5mYOXs originated from 5mYOX-ParB assembly reaction that WPS analysis confirmed contains 5mYOX gene only</t>
  </si>
  <si>
    <t>** Incomplete or mutation in pET28a filler as confirmed by WPS analysis</t>
  </si>
  <si>
    <t>Clade</t>
  </si>
  <si>
    <t>5mYOX98 Δinsert</t>
  </si>
  <si>
    <t>5mYOX98 Δinsert + ParB176</t>
  </si>
  <si>
    <t>ND</t>
  </si>
  <si>
    <t>NA</t>
  </si>
  <si>
    <t>5mYOX105 + ParB195</t>
  </si>
  <si>
    <t>5mYOX195</t>
  </si>
  <si>
    <t>5mYOX195 + ParB195</t>
  </si>
  <si>
    <t>5mYOX195Δinsert</t>
  </si>
  <si>
    <t>4C</t>
  </si>
  <si>
    <t>ND: not determined due to non-successful biological replicate</t>
  </si>
  <si>
    <t>NA: not available</t>
  </si>
  <si>
    <r>
      <t xml:space="preserve">Table S5. </t>
    </r>
    <r>
      <rPr>
        <sz val="12"/>
        <color rgb="FF000000"/>
        <rFont val="Arial"/>
        <family val="2"/>
      </rPr>
      <t xml:space="preserve">Chimeric 5mYOX in vivo activity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Display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1" fillId="0" borderId="2" xfId="0" applyNumberFormat="1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0" fillId="2" borderId="0" xfId="0" applyFill="1" applyAlignment="1">
      <alignment horizontal="center" vertical="top"/>
    </xf>
    <xf numFmtId="164" fontId="0" fillId="2" borderId="0" xfId="0" applyNumberFormat="1" applyFill="1" applyAlignment="1">
      <alignment horizontal="center" vertical="top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164" fontId="0" fillId="2" borderId="5" xfId="0" applyNumberFormat="1" applyFill="1" applyBorder="1" applyAlignment="1">
      <alignment horizontal="center" vertical="top"/>
    </xf>
    <xf numFmtId="164" fontId="0" fillId="2" borderId="6" xfId="0" applyNumberFormat="1" applyFill="1" applyBorder="1" applyAlignment="1">
      <alignment horizontal="center" vertical="top"/>
    </xf>
    <xf numFmtId="0" fontId="0" fillId="2" borderId="7" xfId="0" applyFill="1" applyBorder="1" applyAlignment="1">
      <alignment horizontal="center" vertical="top"/>
    </xf>
    <xf numFmtId="164" fontId="0" fillId="2" borderId="8" xfId="0" applyNumberFormat="1" applyFill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164" fontId="0" fillId="0" borderId="8" xfId="0" applyNumberFormat="1" applyBorder="1" applyAlignment="1">
      <alignment horizontal="center" vertical="top"/>
    </xf>
    <xf numFmtId="0" fontId="0" fillId="2" borderId="9" xfId="0" applyFill="1" applyBorder="1" applyAlignment="1">
      <alignment horizontal="center" vertical="top"/>
    </xf>
    <xf numFmtId="0" fontId="0" fillId="2" borderId="10" xfId="0" applyFill="1" applyBorder="1" applyAlignment="1">
      <alignment horizontal="center" vertical="top"/>
    </xf>
    <xf numFmtId="164" fontId="0" fillId="2" borderId="10" xfId="0" applyNumberFormat="1" applyFill="1" applyBorder="1" applyAlignment="1">
      <alignment horizontal="center" vertical="top"/>
    </xf>
    <xf numFmtId="164" fontId="0" fillId="2" borderId="11" xfId="0" applyNumberFormat="1" applyFill="1" applyBorder="1" applyAlignment="1">
      <alignment horizontal="center" vertical="top"/>
    </xf>
    <xf numFmtId="0" fontId="0" fillId="2" borderId="8" xfId="0" applyFill="1" applyBorder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5" fillId="2" borderId="4" xfId="0" applyFont="1" applyFill="1" applyBorder="1" applyAlignment="1">
      <alignment horizontal="center" vertical="top"/>
    </xf>
    <xf numFmtId="0" fontId="5" fillId="2" borderId="5" xfId="0" applyFont="1" applyFill="1" applyBorder="1" applyAlignment="1">
      <alignment horizontal="center" vertical="top"/>
    </xf>
    <xf numFmtId="0" fontId="5" fillId="2" borderId="6" xfId="0" applyFont="1" applyFill="1" applyBorder="1" applyAlignment="1">
      <alignment horizontal="center" vertical="top"/>
    </xf>
    <xf numFmtId="0" fontId="5" fillId="2" borderId="7" xfId="0" applyFont="1" applyFill="1" applyBorder="1" applyAlignment="1">
      <alignment horizontal="center" vertical="top"/>
    </xf>
    <xf numFmtId="0" fontId="5" fillId="2" borderId="8" xfId="0" applyFont="1" applyFill="1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164" fontId="0" fillId="0" borderId="10" xfId="0" applyNumberFormat="1" applyBorder="1" applyAlignment="1">
      <alignment horizontal="center" vertical="top"/>
    </xf>
    <xf numFmtId="164" fontId="0" fillId="0" borderId="11" xfId="0" applyNumberForma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12" xfId="0" applyBorder="1" applyAlignment="1">
      <alignment horizontal="center" vertical="top"/>
    </xf>
    <xf numFmtId="0" fontId="0" fillId="0" borderId="13" xfId="0" applyBorder="1" applyAlignment="1">
      <alignment horizontal="center" vertical="top"/>
    </xf>
    <xf numFmtId="164" fontId="0" fillId="0" borderId="13" xfId="0" applyNumberFormat="1" applyBorder="1" applyAlignment="1">
      <alignment horizontal="center" vertical="top"/>
    </xf>
    <xf numFmtId="164" fontId="0" fillId="0" borderId="14" xfId="0" applyNumberFormat="1" applyBorder="1" applyAlignment="1">
      <alignment horizontal="center" vertical="top"/>
    </xf>
    <xf numFmtId="0" fontId="0" fillId="2" borderId="12" xfId="0" applyFill="1" applyBorder="1" applyAlignment="1">
      <alignment horizontal="center" vertical="top"/>
    </xf>
    <xf numFmtId="0" fontId="0" fillId="2" borderId="13" xfId="0" applyFill="1" applyBorder="1" applyAlignment="1">
      <alignment horizontal="center" vertical="top"/>
    </xf>
    <xf numFmtId="164" fontId="0" fillId="2" borderId="13" xfId="0" applyNumberFormat="1" applyFill="1" applyBorder="1" applyAlignment="1">
      <alignment horizontal="center" vertical="top"/>
    </xf>
    <xf numFmtId="164" fontId="0" fillId="2" borderId="14" xfId="0" applyNumberFormat="1" applyFill="1" applyBorder="1" applyAlignment="1">
      <alignment horizontal="center" vertical="top"/>
    </xf>
    <xf numFmtId="164" fontId="0" fillId="0" borderId="0" xfId="0" applyNumberForma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DD91A-439F-EB4C-8633-7E4886C020A1}">
  <dimension ref="A1:AA178"/>
  <sheetViews>
    <sheetView tabSelected="1" zoomScale="125" zoomScaleNormal="131" workbookViewId="0">
      <selection activeCell="L11" sqref="L11"/>
    </sheetView>
  </sheetViews>
  <sheetFormatPr baseColWidth="10" defaultColWidth="11" defaultRowHeight="16" x14ac:dyDescent="0.2"/>
  <cols>
    <col min="1" max="1" width="34" bestFit="1" customWidth="1"/>
    <col min="2" max="2" width="29" bestFit="1" customWidth="1"/>
    <col min="3" max="3" width="7.1640625" bestFit="1" customWidth="1"/>
    <col min="4" max="4" width="7.6640625" bestFit="1" customWidth="1"/>
    <col min="5" max="5" width="6.83203125" bestFit="1" customWidth="1"/>
    <col min="6" max="8" width="7.6640625" bestFit="1" customWidth="1"/>
    <col min="9" max="9" width="17.6640625" bestFit="1" customWidth="1"/>
    <col min="10" max="10" width="9.1640625" bestFit="1" customWidth="1"/>
    <col min="12" max="12" width="36.83203125" customWidth="1"/>
    <col min="13" max="13" width="27.6640625" customWidth="1"/>
    <col min="14" max="14" width="8.5" customWidth="1"/>
    <col min="20" max="20" width="18.83203125" customWidth="1"/>
  </cols>
  <sheetData>
    <row r="1" spans="1:27" s="2" customFormat="1" ht="22" customHeight="1" thickBot="1" x14ac:dyDescent="0.25">
      <c r="A1" s="52" t="s">
        <v>80</v>
      </c>
      <c r="B1" s="52"/>
      <c r="C1" s="52"/>
      <c r="D1" s="52"/>
      <c r="E1" s="52"/>
      <c r="F1" s="52"/>
      <c r="G1" s="52"/>
      <c r="H1" s="52"/>
      <c r="I1" s="52"/>
      <c r="J1" s="52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7" thickBot="1" x14ac:dyDescent="0.25">
      <c r="A2" s="6" t="s">
        <v>0</v>
      </c>
      <c r="B2" s="7" t="s">
        <v>68</v>
      </c>
      <c r="C2" s="7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9" t="s">
        <v>8</v>
      </c>
    </row>
    <row r="3" spans="1:27" x14ac:dyDescent="0.2">
      <c r="A3" s="14" t="s">
        <v>9</v>
      </c>
      <c r="B3" s="15" t="s">
        <v>10</v>
      </c>
      <c r="C3" s="15" t="s">
        <v>60</v>
      </c>
      <c r="D3" s="16">
        <v>10265.1585044311</v>
      </c>
      <c r="E3" s="16">
        <v>1171.2808941447499</v>
      </c>
      <c r="F3" s="16">
        <v>9786.7547755852102</v>
      </c>
      <c r="G3" s="16">
        <v>8552.6984734432699</v>
      </c>
      <c r="H3" s="16">
        <v>10000</v>
      </c>
      <c r="I3" s="16">
        <f>E3+G3</f>
        <v>9723.9793675880192</v>
      </c>
      <c r="J3" s="17">
        <v>12.0452836217327</v>
      </c>
    </row>
    <row r="4" spans="1:27" x14ac:dyDescent="0.2">
      <c r="A4" s="18" t="s">
        <v>9</v>
      </c>
      <c r="B4" s="10" t="s">
        <v>11</v>
      </c>
      <c r="C4" s="10" t="s">
        <v>60</v>
      </c>
      <c r="D4" s="11">
        <v>10035.9267286497</v>
      </c>
      <c r="E4" s="11">
        <v>761.04316830450898</v>
      </c>
      <c r="F4" s="11">
        <v>9965.8154103337893</v>
      </c>
      <c r="G4" s="11">
        <v>9271.7199377991892</v>
      </c>
      <c r="H4" s="11">
        <v>10000</v>
      </c>
      <c r="I4" s="11">
        <f t="shared" ref="I4:I67" si="0">E4+G4</f>
        <v>10032.763106103699</v>
      </c>
      <c r="J4" s="19">
        <v>7.5855789701792897</v>
      </c>
    </row>
    <row r="5" spans="1:27" x14ac:dyDescent="0.2">
      <c r="A5" s="20" t="s">
        <v>14</v>
      </c>
      <c r="B5" s="12" t="s">
        <v>11</v>
      </c>
      <c r="C5" s="12" t="s">
        <v>60</v>
      </c>
      <c r="D5" s="13">
        <v>10472.4882869094</v>
      </c>
      <c r="E5" s="13">
        <v>1029.48795429399</v>
      </c>
      <c r="F5" s="13">
        <v>10300.4373305153</v>
      </c>
      <c r="G5" s="13">
        <v>7929.6935908178102</v>
      </c>
      <c r="H5" s="13">
        <v>10000</v>
      </c>
      <c r="I5" s="13">
        <f t="shared" si="0"/>
        <v>8959.1815451118</v>
      </c>
      <c r="J5" s="21">
        <v>11.490870556760701</v>
      </c>
    </row>
    <row r="6" spans="1:27" x14ac:dyDescent="0.2">
      <c r="A6" s="20" t="s">
        <v>14</v>
      </c>
      <c r="B6" s="12" t="s">
        <v>11</v>
      </c>
      <c r="C6" s="12" t="s">
        <v>60</v>
      </c>
      <c r="D6" s="13">
        <v>10475.773068967699</v>
      </c>
      <c r="E6" s="13">
        <v>705.14171546308103</v>
      </c>
      <c r="F6" s="13">
        <v>10283.703231871699</v>
      </c>
      <c r="G6" s="13">
        <v>8856.7481808593893</v>
      </c>
      <c r="H6" s="13">
        <v>10000</v>
      </c>
      <c r="I6" s="13">
        <f t="shared" si="0"/>
        <v>9561.889896322471</v>
      </c>
      <c r="J6" s="21">
        <v>7.3745015170513604</v>
      </c>
    </row>
    <row r="7" spans="1:27" x14ac:dyDescent="0.2">
      <c r="A7" s="20" t="s">
        <v>14</v>
      </c>
      <c r="B7" s="12" t="s">
        <v>11</v>
      </c>
      <c r="C7" s="12" t="s">
        <v>60</v>
      </c>
      <c r="D7" s="13">
        <v>10530.109347273399</v>
      </c>
      <c r="E7" s="13">
        <v>1036.47262834924</v>
      </c>
      <c r="F7" s="13">
        <v>10341.536535572901</v>
      </c>
      <c r="G7" s="13">
        <v>7889.5095347424704</v>
      </c>
      <c r="H7" s="13">
        <v>10000</v>
      </c>
      <c r="I7" s="13">
        <f t="shared" si="0"/>
        <v>8925.9821630917104</v>
      </c>
      <c r="J7" s="21">
        <v>11.6118608508426</v>
      </c>
    </row>
    <row r="8" spans="1:27" x14ac:dyDescent="0.2">
      <c r="A8" s="18" t="s">
        <v>56</v>
      </c>
      <c r="B8" s="10" t="s">
        <v>11</v>
      </c>
      <c r="C8" s="10" t="s">
        <v>60</v>
      </c>
      <c r="D8" s="11">
        <v>18306.187566944602</v>
      </c>
      <c r="E8" s="11">
        <v>0</v>
      </c>
      <c r="F8" s="11">
        <v>15341.9121465394</v>
      </c>
      <c r="G8" s="11">
        <v>17413.877950237598</v>
      </c>
      <c r="H8" s="11">
        <v>10000</v>
      </c>
      <c r="I8" s="11">
        <f t="shared" si="0"/>
        <v>17413.877950237598</v>
      </c>
      <c r="J8" s="19">
        <v>0</v>
      </c>
    </row>
    <row r="9" spans="1:27" x14ac:dyDescent="0.2">
      <c r="A9" s="18" t="s">
        <v>56</v>
      </c>
      <c r="B9" s="10" t="s">
        <v>11</v>
      </c>
      <c r="C9" s="10" t="s">
        <v>60</v>
      </c>
      <c r="D9" s="11">
        <v>12325.332365390201</v>
      </c>
      <c r="E9" s="11">
        <v>304.89171099668499</v>
      </c>
      <c r="F9" s="11">
        <v>10928.3791693815</v>
      </c>
      <c r="G9" s="11">
        <v>11006.562654689</v>
      </c>
      <c r="H9" s="11">
        <v>10000</v>
      </c>
      <c r="I9" s="11">
        <f t="shared" si="0"/>
        <v>11311.454365685684</v>
      </c>
      <c r="J9" s="19">
        <v>2.6954244886634693</v>
      </c>
    </row>
    <row r="10" spans="1:27" x14ac:dyDescent="0.2">
      <c r="A10" s="18" t="s">
        <v>56</v>
      </c>
      <c r="B10" s="10" t="s">
        <v>11</v>
      </c>
      <c r="C10" s="10" t="s">
        <v>60</v>
      </c>
      <c r="D10" s="11">
        <v>12487.496707071101</v>
      </c>
      <c r="E10" s="11">
        <v>0</v>
      </c>
      <c r="F10" s="11">
        <v>11021.5688278462</v>
      </c>
      <c r="G10" s="11">
        <v>11911.809527367101</v>
      </c>
      <c r="H10" s="11">
        <v>10000</v>
      </c>
      <c r="I10" s="11">
        <f t="shared" si="0"/>
        <v>11911.809527367101</v>
      </c>
      <c r="J10" s="19">
        <v>0</v>
      </c>
    </row>
    <row r="11" spans="1:27" x14ac:dyDescent="0.2">
      <c r="A11" s="20" t="s">
        <v>57</v>
      </c>
      <c r="B11" s="12" t="s">
        <v>11</v>
      </c>
      <c r="C11" s="12" t="s">
        <v>60</v>
      </c>
      <c r="D11" s="13">
        <v>11072.053161858001</v>
      </c>
      <c r="E11" s="13">
        <v>0</v>
      </c>
      <c r="F11" s="13">
        <v>10626.4892623544</v>
      </c>
      <c r="G11" s="13">
        <v>10573.331611744999</v>
      </c>
      <c r="H11" s="13">
        <v>10000</v>
      </c>
      <c r="I11" s="13">
        <f t="shared" si="0"/>
        <v>10573.331611744999</v>
      </c>
      <c r="J11" s="21">
        <v>0</v>
      </c>
    </row>
    <row r="12" spans="1:27" x14ac:dyDescent="0.2">
      <c r="A12" s="20" t="s">
        <v>57</v>
      </c>
      <c r="B12" s="12" t="s">
        <v>11</v>
      </c>
      <c r="C12" s="12" t="s">
        <v>60</v>
      </c>
      <c r="D12" s="13">
        <v>12586.741452383299</v>
      </c>
      <c r="E12" s="13">
        <v>0</v>
      </c>
      <c r="F12" s="13">
        <v>10884.879202910401</v>
      </c>
      <c r="G12" s="13">
        <v>11900.8869549515</v>
      </c>
      <c r="H12" s="13">
        <v>10000</v>
      </c>
      <c r="I12" s="13">
        <f t="shared" si="0"/>
        <v>11900.8869549515</v>
      </c>
      <c r="J12" s="21">
        <v>0</v>
      </c>
    </row>
    <row r="13" spans="1:27" x14ac:dyDescent="0.2">
      <c r="A13" s="20" t="s">
        <v>57</v>
      </c>
      <c r="B13" s="12" t="s">
        <v>11</v>
      </c>
      <c r="C13" s="12" t="s">
        <v>60</v>
      </c>
      <c r="D13" s="13">
        <v>11050.4559977635</v>
      </c>
      <c r="E13" s="13">
        <v>0</v>
      </c>
      <c r="F13" s="13">
        <v>10646.422731373201</v>
      </c>
      <c r="G13" s="13">
        <v>10571.919380167499</v>
      </c>
      <c r="H13" s="13">
        <v>10000</v>
      </c>
      <c r="I13" s="13">
        <f t="shared" si="0"/>
        <v>10571.919380167499</v>
      </c>
      <c r="J13" s="21">
        <v>0</v>
      </c>
    </row>
    <row r="14" spans="1:27" x14ac:dyDescent="0.2">
      <c r="A14" s="18" t="s">
        <v>17</v>
      </c>
      <c r="B14" s="10" t="s">
        <v>18</v>
      </c>
      <c r="C14" s="10" t="s">
        <v>60</v>
      </c>
      <c r="D14" s="11">
        <v>10698.182682496799</v>
      </c>
      <c r="E14" s="11">
        <v>0</v>
      </c>
      <c r="F14" s="11">
        <v>10556.8279163385</v>
      </c>
      <c r="G14" s="11">
        <v>10123.3400433317</v>
      </c>
      <c r="H14" s="11">
        <v>10000</v>
      </c>
      <c r="I14" s="11">
        <f t="shared" si="0"/>
        <v>10123.3400433317</v>
      </c>
      <c r="J14" s="19">
        <v>0</v>
      </c>
    </row>
    <row r="15" spans="1:27" x14ac:dyDescent="0.2">
      <c r="A15" s="18" t="s">
        <v>17</v>
      </c>
      <c r="B15" s="10" t="s">
        <v>18</v>
      </c>
      <c r="C15" s="10" t="s">
        <v>60</v>
      </c>
      <c r="D15" s="11">
        <v>10692.3131960181</v>
      </c>
      <c r="E15" s="11">
        <v>0</v>
      </c>
      <c r="F15" s="11">
        <v>10555.5348617983</v>
      </c>
      <c r="G15" s="11">
        <v>10121.371942442</v>
      </c>
      <c r="H15" s="11">
        <v>10000</v>
      </c>
      <c r="I15" s="11">
        <f t="shared" si="0"/>
        <v>10121.371942442</v>
      </c>
      <c r="J15" s="19">
        <v>0</v>
      </c>
    </row>
    <row r="16" spans="1:27" x14ac:dyDescent="0.2">
      <c r="A16" s="18" t="s">
        <v>17</v>
      </c>
      <c r="B16" s="10" t="s">
        <v>18</v>
      </c>
      <c r="C16" s="10" t="s">
        <v>60</v>
      </c>
      <c r="D16" s="11">
        <v>10649.765951720399</v>
      </c>
      <c r="E16" s="11">
        <v>0</v>
      </c>
      <c r="F16" s="11">
        <v>10426.576892807099</v>
      </c>
      <c r="G16" s="11">
        <v>10131.591532353799</v>
      </c>
      <c r="H16" s="11">
        <v>10000</v>
      </c>
      <c r="I16" s="11">
        <f t="shared" si="0"/>
        <v>10131.591532353799</v>
      </c>
      <c r="J16" s="19">
        <v>0</v>
      </c>
    </row>
    <row r="17" spans="1:10" x14ac:dyDescent="0.2">
      <c r="A17" s="20" t="s">
        <v>21</v>
      </c>
      <c r="B17" s="12" t="s">
        <v>18</v>
      </c>
      <c r="C17" s="12" t="s">
        <v>60</v>
      </c>
      <c r="D17" s="13">
        <v>10552.9246185584</v>
      </c>
      <c r="E17" s="13">
        <v>0</v>
      </c>
      <c r="F17" s="13">
        <v>10395.175840058801</v>
      </c>
      <c r="G17" s="13">
        <v>10093.252166574801</v>
      </c>
      <c r="H17" s="13">
        <v>10000</v>
      </c>
      <c r="I17" s="13">
        <f t="shared" si="0"/>
        <v>10093.252166574801</v>
      </c>
      <c r="J17" s="21">
        <v>0</v>
      </c>
    </row>
    <row r="18" spans="1:10" x14ac:dyDescent="0.2">
      <c r="A18" s="20" t="s">
        <v>21</v>
      </c>
      <c r="B18" s="12" t="s">
        <v>18</v>
      </c>
      <c r="C18" s="12" t="s">
        <v>60</v>
      </c>
      <c r="D18" s="13">
        <v>10634.321319487801</v>
      </c>
      <c r="E18" s="13">
        <v>0</v>
      </c>
      <c r="F18" s="13">
        <v>10419.550817314899</v>
      </c>
      <c r="G18" s="13">
        <v>10129.1859478406</v>
      </c>
      <c r="H18" s="13">
        <v>10000</v>
      </c>
      <c r="I18" s="13">
        <f t="shared" si="0"/>
        <v>10129.1859478406</v>
      </c>
      <c r="J18" s="21">
        <v>0</v>
      </c>
    </row>
    <row r="19" spans="1:10" x14ac:dyDescent="0.2">
      <c r="A19" s="20" t="s">
        <v>21</v>
      </c>
      <c r="B19" s="12" t="s">
        <v>18</v>
      </c>
      <c r="C19" s="12" t="s">
        <v>60</v>
      </c>
      <c r="D19" s="13">
        <v>10566.1233368545</v>
      </c>
      <c r="E19" s="13">
        <v>0</v>
      </c>
      <c r="F19" s="13">
        <v>10416.792200106</v>
      </c>
      <c r="G19" s="13">
        <v>10123.690693492799</v>
      </c>
      <c r="H19" s="13">
        <v>10000</v>
      </c>
      <c r="I19" s="13">
        <f t="shared" si="0"/>
        <v>10123.690693492799</v>
      </c>
      <c r="J19" s="21">
        <v>0</v>
      </c>
    </row>
    <row r="20" spans="1:10" ht="17" thickBot="1" x14ac:dyDescent="0.25">
      <c r="A20" s="42" t="s">
        <v>21</v>
      </c>
      <c r="B20" s="43" t="s">
        <v>18</v>
      </c>
      <c r="C20" s="43" t="s">
        <v>60</v>
      </c>
      <c r="D20" s="44">
        <v>10590.343531799601</v>
      </c>
      <c r="E20" s="44">
        <v>0</v>
      </c>
      <c r="F20" s="44">
        <v>10422.113544039799</v>
      </c>
      <c r="G20" s="44">
        <v>10082.2865599243</v>
      </c>
      <c r="H20" s="44">
        <v>10000</v>
      </c>
      <c r="I20" s="44">
        <f t="shared" si="0"/>
        <v>10082.2865599243</v>
      </c>
      <c r="J20" s="45">
        <v>0</v>
      </c>
    </row>
    <row r="21" spans="1:10" x14ac:dyDescent="0.2">
      <c r="A21" s="18" t="s">
        <v>42</v>
      </c>
      <c r="B21" s="10" t="s">
        <v>11</v>
      </c>
      <c r="C21" s="10" t="s">
        <v>72</v>
      </c>
      <c r="D21" s="11">
        <v>10609.014192194099</v>
      </c>
      <c r="E21" s="11">
        <v>1252.4205382857101</v>
      </c>
      <c r="F21" s="11">
        <v>10459.5629576274</v>
      </c>
      <c r="G21" s="11">
        <v>7182.1107167842101</v>
      </c>
      <c r="H21" s="11">
        <v>10000</v>
      </c>
      <c r="I21" s="11">
        <f t="shared" si="0"/>
        <v>8434.53125506992</v>
      </c>
      <c r="J21" s="19">
        <v>14.8487272192262</v>
      </c>
    </row>
    <row r="22" spans="1:10" x14ac:dyDescent="0.2">
      <c r="A22" s="18" t="s">
        <v>42</v>
      </c>
      <c r="B22" s="10" t="s">
        <v>11</v>
      </c>
      <c r="C22" s="10" t="s">
        <v>72</v>
      </c>
      <c r="D22" s="11">
        <v>10011.5223712556</v>
      </c>
      <c r="E22" s="11">
        <v>996.99799571404196</v>
      </c>
      <c r="F22" s="11">
        <v>9998.0273956616693</v>
      </c>
      <c r="G22" s="11">
        <v>8436.9633098323193</v>
      </c>
      <c r="H22" s="11">
        <v>10000</v>
      </c>
      <c r="I22" s="11">
        <f t="shared" si="0"/>
        <v>9433.9613055463615</v>
      </c>
      <c r="J22" s="19">
        <v>10.568179828423601</v>
      </c>
    </row>
    <row r="23" spans="1:10" x14ac:dyDescent="0.2">
      <c r="A23" s="18" t="s">
        <v>42</v>
      </c>
      <c r="B23" s="10" t="s">
        <v>11</v>
      </c>
      <c r="C23" s="10" t="s">
        <v>72</v>
      </c>
      <c r="D23" s="11">
        <v>10622.6769339401</v>
      </c>
      <c r="E23" s="11">
        <v>440.24953667158701</v>
      </c>
      <c r="F23" s="11">
        <v>10481.5332366037</v>
      </c>
      <c r="G23" s="11">
        <v>9127.32483499298</v>
      </c>
      <c r="H23" s="11">
        <v>10000</v>
      </c>
      <c r="I23" s="11">
        <f t="shared" si="0"/>
        <v>9567.5743716645666</v>
      </c>
      <c r="J23" s="19">
        <v>4.6014749357521101</v>
      </c>
    </row>
    <row r="24" spans="1:10" x14ac:dyDescent="0.2">
      <c r="A24" s="20" t="s">
        <v>44</v>
      </c>
      <c r="B24" s="12" t="s">
        <v>18</v>
      </c>
      <c r="C24" s="12" t="s">
        <v>72</v>
      </c>
      <c r="D24" s="13">
        <v>17856.0886509021</v>
      </c>
      <c r="E24" s="13">
        <v>0</v>
      </c>
      <c r="F24" s="13">
        <v>11582.301113928001</v>
      </c>
      <c r="G24" s="13">
        <v>16980.562358459301</v>
      </c>
      <c r="H24" s="13">
        <v>10000</v>
      </c>
      <c r="I24" s="13">
        <f t="shared" si="0"/>
        <v>16980.562358459301</v>
      </c>
      <c r="J24" s="21">
        <v>0</v>
      </c>
    </row>
    <row r="25" spans="1:10" x14ac:dyDescent="0.2">
      <c r="A25" s="20" t="s">
        <v>44</v>
      </c>
      <c r="B25" s="12" t="s">
        <v>18</v>
      </c>
      <c r="C25" s="12" t="s">
        <v>72</v>
      </c>
      <c r="D25" s="13">
        <v>11921.0238972689</v>
      </c>
      <c r="E25" s="13">
        <v>0</v>
      </c>
      <c r="F25" s="13">
        <v>10900.012701774</v>
      </c>
      <c r="G25" s="13">
        <v>11336.6738691221</v>
      </c>
      <c r="H25" s="13">
        <v>10000</v>
      </c>
      <c r="I25" s="13">
        <f t="shared" si="0"/>
        <v>11336.6738691221</v>
      </c>
      <c r="J25" s="21">
        <v>0</v>
      </c>
    </row>
    <row r="26" spans="1:10" x14ac:dyDescent="0.2">
      <c r="A26" s="20" t="s">
        <v>44</v>
      </c>
      <c r="B26" s="12" t="s">
        <v>18</v>
      </c>
      <c r="C26" s="12" t="s">
        <v>72</v>
      </c>
      <c r="D26" s="13">
        <v>21149.810043515099</v>
      </c>
      <c r="E26" s="13">
        <v>0</v>
      </c>
      <c r="F26" s="13">
        <v>11229.0087694139</v>
      </c>
      <c r="G26" s="13">
        <v>20218.497391288402</v>
      </c>
      <c r="H26" s="13">
        <v>10000</v>
      </c>
      <c r="I26" s="13">
        <f t="shared" si="0"/>
        <v>20218.497391288402</v>
      </c>
      <c r="J26" s="21">
        <v>0</v>
      </c>
    </row>
    <row r="27" spans="1:10" x14ac:dyDescent="0.2">
      <c r="A27" s="20" t="s">
        <v>44</v>
      </c>
      <c r="B27" s="12" t="s">
        <v>18</v>
      </c>
      <c r="C27" s="12" t="s">
        <v>72</v>
      </c>
      <c r="D27" s="13">
        <v>10592.4747358518</v>
      </c>
      <c r="E27" s="13">
        <v>0</v>
      </c>
      <c r="F27" s="13">
        <v>10457.708051006801</v>
      </c>
      <c r="G27" s="13">
        <v>10096.589145825899</v>
      </c>
      <c r="H27" s="13">
        <v>10000</v>
      </c>
      <c r="I27" s="13">
        <f t="shared" si="0"/>
        <v>10096.589145825899</v>
      </c>
      <c r="J27" s="21">
        <v>0</v>
      </c>
    </row>
    <row r="28" spans="1:10" x14ac:dyDescent="0.2">
      <c r="A28" s="18" t="s">
        <v>47</v>
      </c>
      <c r="B28" s="10" t="s">
        <v>18</v>
      </c>
      <c r="C28" s="10" t="s">
        <v>72</v>
      </c>
      <c r="D28" s="11">
        <v>10596.081089449101</v>
      </c>
      <c r="E28" s="11">
        <v>0</v>
      </c>
      <c r="F28" s="11">
        <v>10473.455509191401</v>
      </c>
      <c r="G28" s="11">
        <v>10098.5983483526</v>
      </c>
      <c r="H28" s="11">
        <v>10000</v>
      </c>
      <c r="I28" s="11">
        <f t="shared" si="0"/>
        <v>10098.5983483526</v>
      </c>
      <c r="J28" s="19">
        <v>0</v>
      </c>
    </row>
    <row r="29" spans="1:10" x14ac:dyDescent="0.2">
      <c r="A29" s="18" t="s">
        <v>47</v>
      </c>
      <c r="B29" s="10" t="s">
        <v>18</v>
      </c>
      <c r="C29" s="10" t="s">
        <v>72</v>
      </c>
      <c r="D29" s="11">
        <v>10602.316961894499</v>
      </c>
      <c r="E29" s="11">
        <v>0</v>
      </c>
      <c r="F29" s="11">
        <v>10477.594089213901</v>
      </c>
      <c r="G29" s="11">
        <v>10108.2854382436</v>
      </c>
      <c r="H29" s="11">
        <v>10000</v>
      </c>
      <c r="I29" s="11">
        <f t="shared" si="0"/>
        <v>10108.2854382436</v>
      </c>
      <c r="J29" s="19">
        <v>0</v>
      </c>
    </row>
    <row r="30" spans="1:10" ht="17" thickBot="1" x14ac:dyDescent="0.25">
      <c r="A30" s="22" t="s">
        <v>47</v>
      </c>
      <c r="B30" s="23" t="s">
        <v>18</v>
      </c>
      <c r="C30" s="23" t="s">
        <v>72</v>
      </c>
      <c r="D30" s="24">
        <v>10532.818151014</v>
      </c>
      <c r="E30" s="24">
        <v>0</v>
      </c>
      <c r="F30" s="24">
        <v>10420.868232340399</v>
      </c>
      <c r="G30" s="24">
        <v>10072.3293831832</v>
      </c>
      <c r="H30" s="24">
        <v>10000</v>
      </c>
      <c r="I30" s="24">
        <f t="shared" si="0"/>
        <v>10072.3293831832</v>
      </c>
      <c r="J30" s="25">
        <v>0</v>
      </c>
    </row>
    <row r="31" spans="1:10" ht="17" thickBot="1" x14ac:dyDescent="0.25">
      <c r="I31" s="13"/>
    </row>
    <row r="32" spans="1:10" x14ac:dyDescent="0.2">
      <c r="A32" s="14" t="s">
        <v>12</v>
      </c>
      <c r="B32" s="15" t="s">
        <v>11</v>
      </c>
      <c r="C32" s="15" t="s">
        <v>60</v>
      </c>
      <c r="D32" s="16">
        <v>10661.005282554799</v>
      </c>
      <c r="E32" s="16">
        <v>1508.2287748446399</v>
      </c>
      <c r="F32" s="16">
        <v>10516.7858112249</v>
      </c>
      <c r="G32" s="16">
        <v>8616.5133569766404</v>
      </c>
      <c r="H32" s="16">
        <v>10000</v>
      </c>
      <c r="I32" s="16">
        <f t="shared" si="0"/>
        <v>10124.74213182128</v>
      </c>
      <c r="J32" s="17">
        <v>14.896466055213301</v>
      </c>
    </row>
    <row r="33" spans="1:10" x14ac:dyDescent="0.2">
      <c r="A33" s="18" t="s">
        <v>12</v>
      </c>
      <c r="B33" s="10" t="s">
        <v>11</v>
      </c>
      <c r="C33" s="10" t="s">
        <v>60</v>
      </c>
      <c r="D33" s="11">
        <v>10647.6955231928</v>
      </c>
      <c r="E33" s="11">
        <v>1432.3311315646699</v>
      </c>
      <c r="F33" s="11">
        <v>10524.6344611522</v>
      </c>
      <c r="G33" s="11">
        <v>8682.1772040349697</v>
      </c>
      <c r="H33" s="11">
        <v>10000</v>
      </c>
      <c r="I33" s="11">
        <f t="shared" si="0"/>
        <v>10114.508335599639</v>
      </c>
      <c r="J33" s="19">
        <v>14.161154294799999</v>
      </c>
    </row>
    <row r="34" spans="1:10" x14ac:dyDescent="0.2">
      <c r="A34" s="18" t="s">
        <v>12</v>
      </c>
      <c r="B34" s="10" t="s">
        <v>11</v>
      </c>
      <c r="C34" s="10" t="s">
        <v>60</v>
      </c>
      <c r="D34" s="11">
        <v>10636.9739782856</v>
      </c>
      <c r="E34" s="11">
        <v>1425.3784387626699</v>
      </c>
      <c r="F34" s="11">
        <v>10516.6611467604</v>
      </c>
      <c r="G34" s="11">
        <v>8691.2128907746192</v>
      </c>
      <c r="H34" s="11">
        <v>10000</v>
      </c>
      <c r="I34" s="11">
        <f t="shared" si="0"/>
        <v>10116.591329537288</v>
      </c>
      <c r="J34" s="19">
        <v>14.089512883662801</v>
      </c>
    </row>
    <row r="35" spans="1:10" x14ac:dyDescent="0.2">
      <c r="A35" s="20" t="s">
        <v>15</v>
      </c>
      <c r="B35" s="12" t="s">
        <v>11</v>
      </c>
      <c r="C35" s="12" t="s">
        <v>60</v>
      </c>
      <c r="D35" s="13">
        <v>10580.5891853915</v>
      </c>
      <c r="E35" s="13">
        <v>1186.708703971</v>
      </c>
      <c r="F35" s="13">
        <v>10466.6194688709</v>
      </c>
      <c r="G35" s="13">
        <v>8950.4785344333905</v>
      </c>
      <c r="H35" s="13">
        <v>10000</v>
      </c>
      <c r="I35" s="13">
        <f t="shared" si="0"/>
        <v>10137.187238404391</v>
      </c>
      <c r="J35" s="21">
        <v>11.7064889506548</v>
      </c>
    </row>
    <row r="36" spans="1:10" x14ac:dyDescent="0.2">
      <c r="A36" s="20" t="s">
        <v>15</v>
      </c>
      <c r="B36" s="12" t="s">
        <v>11</v>
      </c>
      <c r="C36" s="12" t="s">
        <v>60</v>
      </c>
      <c r="D36" s="13">
        <v>10497.895638714701</v>
      </c>
      <c r="E36" s="13">
        <v>1173.5020929331099</v>
      </c>
      <c r="F36" s="13">
        <v>10356.8269773213</v>
      </c>
      <c r="G36" s="13">
        <v>8914.7236163812595</v>
      </c>
      <c r="H36" s="13">
        <v>10000</v>
      </c>
      <c r="I36" s="13">
        <f t="shared" si="0"/>
        <v>10088.225709314369</v>
      </c>
      <c r="J36" s="21">
        <v>11.6323933142141</v>
      </c>
    </row>
    <row r="37" spans="1:10" x14ac:dyDescent="0.2">
      <c r="A37" s="20" t="s">
        <v>15</v>
      </c>
      <c r="B37" s="12" t="s">
        <v>11</v>
      </c>
      <c r="C37" s="12" t="s">
        <v>60</v>
      </c>
      <c r="D37" s="13">
        <v>10529.2733537692</v>
      </c>
      <c r="E37" s="13">
        <v>1269.4661437074999</v>
      </c>
      <c r="F37" s="13">
        <v>10408.273882384299</v>
      </c>
      <c r="G37" s="13">
        <v>8808.2396096229804</v>
      </c>
      <c r="H37" s="13">
        <v>10000</v>
      </c>
      <c r="I37" s="13">
        <f t="shared" si="0"/>
        <v>10077.70575333048</v>
      </c>
      <c r="J37" s="21">
        <v>12.5967772306506</v>
      </c>
    </row>
    <row r="38" spans="1:10" x14ac:dyDescent="0.2">
      <c r="A38" s="18" t="s">
        <v>69</v>
      </c>
      <c r="B38" s="10" t="s">
        <v>11</v>
      </c>
      <c r="C38" s="10" t="s">
        <v>71</v>
      </c>
      <c r="D38" s="10" t="s">
        <v>71</v>
      </c>
      <c r="E38" s="10" t="s">
        <v>71</v>
      </c>
      <c r="F38" s="10" t="s">
        <v>71</v>
      </c>
      <c r="G38" s="10" t="s">
        <v>71</v>
      </c>
      <c r="H38" s="10" t="s">
        <v>71</v>
      </c>
      <c r="I38" s="11" t="s">
        <v>71</v>
      </c>
      <c r="J38" s="26" t="s">
        <v>71</v>
      </c>
    </row>
    <row r="39" spans="1:10" x14ac:dyDescent="0.2">
      <c r="A39" s="20" t="s">
        <v>70</v>
      </c>
      <c r="B39" s="12" t="s">
        <v>11</v>
      </c>
      <c r="C39" s="12" t="s">
        <v>71</v>
      </c>
      <c r="D39" s="12" t="s">
        <v>71</v>
      </c>
      <c r="E39" s="12" t="s">
        <v>71</v>
      </c>
      <c r="F39" s="12" t="s">
        <v>71</v>
      </c>
      <c r="G39" s="12" t="s">
        <v>71</v>
      </c>
      <c r="H39" s="12" t="s">
        <v>71</v>
      </c>
      <c r="I39" s="13" t="s">
        <v>71</v>
      </c>
      <c r="J39" s="33" t="s">
        <v>71</v>
      </c>
    </row>
    <row r="40" spans="1:10" x14ac:dyDescent="0.2">
      <c r="A40" s="18" t="s">
        <v>19</v>
      </c>
      <c r="B40" s="10" t="s">
        <v>18</v>
      </c>
      <c r="C40" s="10" t="s">
        <v>60</v>
      </c>
      <c r="D40" s="11">
        <v>10667.0854209259</v>
      </c>
      <c r="E40" s="11">
        <v>0</v>
      </c>
      <c r="F40" s="11">
        <v>10519.6973396629</v>
      </c>
      <c r="G40" s="11">
        <v>10075.8986657409</v>
      </c>
      <c r="H40" s="11">
        <v>10000</v>
      </c>
      <c r="I40" s="11">
        <f t="shared" si="0"/>
        <v>10075.8986657409</v>
      </c>
      <c r="J40" s="19">
        <v>0</v>
      </c>
    </row>
    <row r="41" spans="1:10" x14ac:dyDescent="0.2">
      <c r="A41" s="18" t="s">
        <v>19</v>
      </c>
      <c r="B41" s="10" t="s">
        <v>18</v>
      </c>
      <c r="C41" s="10" t="s">
        <v>60</v>
      </c>
      <c r="D41" s="11">
        <v>10727.801824403899</v>
      </c>
      <c r="E41" s="11">
        <v>0</v>
      </c>
      <c r="F41" s="11">
        <v>10594.682875054101</v>
      </c>
      <c r="G41" s="11">
        <v>10110.521490217599</v>
      </c>
      <c r="H41" s="11">
        <v>10000</v>
      </c>
      <c r="I41" s="11">
        <f t="shared" si="0"/>
        <v>10110.521490217599</v>
      </c>
      <c r="J41" s="19">
        <v>0</v>
      </c>
    </row>
    <row r="42" spans="1:10" x14ac:dyDescent="0.2">
      <c r="A42" s="18" t="s">
        <v>19</v>
      </c>
      <c r="B42" s="10" t="s">
        <v>18</v>
      </c>
      <c r="C42" s="10" t="s">
        <v>60</v>
      </c>
      <c r="D42" s="11">
        <v>10723.255287125699</v>
      </c>
      <c r="E42" s="11">
        <v>0</v>
      </c>
      <c r="F42" s="11">
        <v>10583.5424385264</v>
      </c>
      <c r="G42" s="11">
        <v>10113.7342689009</v>
      </c>
      <c r="H42" s="11">
        <v>10000</v>
      </c>
      <c r="I42" s="11">
        <f t="shared" si="0"/>
        <v>10113.7342689009</v>
      </c>
      <c r="J42" s="19">
        <v>0</v>
      </c>
    </row>
    <row r="43" spans="1:10" x14ac:dyDescent="0.2">
      <c r="A43" s="18" t="s">
        <v>19</v>
      </c>
      <c r="B43" s="10" t="s">
        <v>18</v>
      </c>
      <c r="C43" s="10" t="s">
        <v>60</v>
      </c>
      <c r="D43" s="11">
        <v>10729.769200224</v>
      </c>
      <c r="E43" s="11">
        <v>0</v>
      </c>
      <c r="F43" s="11">
        <v>10569.884163184</v>
      </c>
      <c r="G43" s="11">
        <v>10126.712367268499</v>
      </c>
      <c r="H43" s="11">
        <v>10000</v>
      </c>
      <c r="I43" s="11">
        <f t="shared" si="0"/>
        <v>10126.712367268499</v>
      </c>
      <c r="J43" s="19">
        <v>0</v>
      </c>
    </row>
    <row r="44" spans="1:10" x14ac:dyDescent="0.2">
      <c r="A44" s="20" t="s">
        <v>22</v>
      </c>
      <c r="B44" s="12" t="s">
        <v>18</v>
      </c>
      <c r="C44" s="12" t="s">
        <v>60</v>
      </c>
      <c r="D44" s="13">
        <v>10582.9573036699</v>
      </c>
      <c r="E44" s="13">
        <v>0</v>
      </c>
      <c r="F44" s="13">
        <v>10422.708686285099</v>
      </c>
      <c r="G44" s="13">
        <v>10115.303638662899</v>
      </c>
      <c r="H44" s="13">
        <v>10000</v>
      </c>
      <c r="I44" s="13">
        <f t="shared" si="0"/>
        <v>10115.303638662899</v>
      </c>
      <c r="J44" s="21">
        <v>0</v>
      </c>
    </row>
    <row r="45" spans="1:10" x14ac:dyDescent="0.2">
      <c r="A45" s="20" t="s">
        <v>22</v>
      </c>
      <c r="B45" s="12" t="s">
        <v>18</v>
      </c>
      <c r="C45" s="12" t="s">
        <v>60</v>
      </c>
      <c r="D45" s="13">
        <v>10539.0407895795</v>
      </c>
      <c r="E45" s="13">
        <v>0</v>
      </c>
      <c r="F45" s="13">
        <v>10367.397346764201</v>
      </c>
      <c r="G45" s="13">
        <v>10081.443712612399</v>
      </c>
      <c r="H45" s="13">
        <v>10000</v>
      </c>
      <c r="I45" s="13">
        <f t="shared" si="0"/>
        <v>10081.443712612399</v>
      </c>
      <c r="J45" s="21">
        <v>0</v>
      </c>
    </row>
    <row r="46" spans="1:10" x14ac:dyDescent="0.2">
      <c r="A46" s="20" t="s">
        <v>22</v>
      </c>
      <c r="B46" s="12" t="s">
        <v>18</v>
      </c>
      <c r="C46" s="12" t="s">
        <v>60</v>
      </c>
      <c r="D46" s="13">
        <v>10588.9024640468</v>
      </c>
      <c r="E46" s="13">
        <v>0</v>
      </c>
      <c r="F46" s="13">
        <v>10428.2233558974</v>
      </c>
      <c r="G46" s="13">
        <v>10106.908418376999</v>
      </c>
      <c r="H46" s="13">
        <v>10000</v>
      </c>
      <c r="I46" s="13">
        <f t="shared" si="0"/>
        <v>10106.908418376999</v>
      </c>
      <c r="J46" s="21">
        <v>0</v>
      </c>
    </row>
    <row r="47" spans="1:10" ht="17" thickBot="1" x14ac:dyDescent="0.25">
      <c r="A47" s="42" t="s">
        <v>22</v>
      </c>
      <c r="B47" s="43" t="s">
        <v>18</v>
      </c>
      <c r="C47" s="43" t="s">
        <v>60</v>
      </c>
      <c r="D47" s="44">
        <v>10579.034210193</v>
      </c>
      <c r="E47" s="44">
        <v>0</v>
      </c>
      <c r="F47" s="44">
        <v>10481.4615499586</v>
      </c>
      <c r="G47" s="44">
        <v>10091.9544449492</v>
      </c>
      <c r="H47" s="44">
        <v>10000</v>
      </c>
      <c r="I47" s="44">
        <f t="shared" si="0"/>
        <v>10091.9544449492</v>
      </c>
      <c r="J47" s="45">
        <v>0</v>
      </c>
    </row>
    <row r="48" spans="1:10" x14ac:dyDescent="0.2">
      <c r="A48" s="18" t="s">
        <v>43</v>
      </c>
      <c r="B48" s="10" t="s">
        <v>11</v>
      </c>
      <c r="C48" s="10" t="s">
        <v>72</v>
      </c>
      <c r="D48" s="11">
        <v>10572.2133208955</v>
      </c>
      <c r="E48" s="11">
        <v>1260.89944847898</v>
      </c>
      <c r="F48" s="11">
        <v>10434.432889330599</v>
      </c>
      <c r="G48" s="11">
        <v>8826.1287763814798</v>
      </c>
      <c r="H48" s="11">
        <v>10000</v>
      </c>
      <c r="I48" s="11">
        <f t="shared" si="0"/>
        <v>10087.02822486046</v>
      </c>
      <c r="J48" s="19">
        <v>12.5002073987597</v>
      </c>
    </row>
    <row r="49" spans="1:10" x14ac:dyDescent="0.2">
      <c r="A49" s="20" t="s">
        <v>45</v>
      </c>
      <c r="B49" s="12" t="s">
        <v>18</v>
      </c>
      <c r="C49" s="12" t="s">
        <v>72</v>
      </c>
      <c r="D49" s="13">
        <v>10998.7903014764</v>
      </c>
      <c r="E49" s="13">
        <v>0</v>
      </c>
      <c r="F49" s="13">
        <v>10587.906541329899</v>
      </c>
      <c r="G49" s="13">
        <v>10435.798543626899</v>
      </c>
      <c r="H49" s="13">
        <v>10000</v>
      </c>
      <c r="I49" s="13">
        <f t="shared" si="0"/>
        <v>10435.798543626899</v>
      </c>
      <c r="J49" s="21">
        <v>0</v>
      </c>
    </row>
    <row r="50" spans="1:10" x14ac:dyDescent="0.2">
      <c r="A50" s="20" t="s">
        <v>45</v>
      </c>
      <c r="B50" s="12" t="s">
        <v>18</v>
      </c>
      <c r="C50" s="12" t="s">
        <v>72</v>
      </c>
      <c r="D50" s="13">
        <v>11628.631132677399</v>
      </c>
      <c r="E50" s="13">
        <v>0</v>
      </c>
      <c r="F50" s="13">
        <v>10847.6602508959</v>
      </c>
      <c r="G50" s="13">
        <v>11064.6982205035</v>
      </c>
      <c r="H50" s="13">
        <v>10000</v>
      </c>
      <c r="I50" s="13">
        <f t="shared" si="0"/>
        <v>11064.6982205035</v>
      </c>
      <c r="J50" s="21">
        <v>0</v>
      </c>
    </row>
    <row r="51" spans="1:10" x14ac:dyDescent="0.2">
      <c r="A51" s="20" t="s">
        <v>45</v>
      </c>
      <c r="B51" s="12" t="s">
        <v>18</v>
      </c>
      <c r="C51" s="12" t="s">
        <v>72</v>
      </c>
      <c r="D51" s="13">
        <v>10650.991017599899</v>
      </c>
      <c r="E51" s="13">
        <v>0</v>
      </c>
      <c r="F51" s="13">
        <v>10497.913041078</v>
      </c>
      <c r="G51" s="13">
        <v>10129.171080267301</v>
      </c>
      <c r="H51" s="13">
        <v>10000</v>
      </c>
      <c r="I51" s="13">
        <f t="shared" si="0"/>
        <v>10129.171080267301</v>
      </c>
      <c r="J51" s="21">
        <v>0</v>
      </c>
    </row>
    <row r="52" spans="1:10" x14ac:dyDescent="0.2">
      <c r="A52" s="20" t="s">
        <v>45</v>
      </c>
      <c r="B52" s="12" t="s">
        <v>18</v>
      </c>
      <c r="C52" s="12" t="s">
        <v>72</v>
      </c>
      <c r="D52" s="13">
        <v>12058.5354042941</v>
      </c>
      <c r="E52" s="13">
        <v>0</v>
      </c>
      <c r="F52" s="13">
        <v>10944.527078724201</v>
      </c>
      <c r="G52" s="13">
        <v>11492.012247144399</v>
      </c>
      <c r="H52" s="13">
        <v>10000</v>
      </c>
      <c r="I52" s="13">
        <f t="shared" si="0"/>
        <v>11492.012247144399</v>
      </c>
      <c r="J52" s="21">
        <v>0</v>
      </c>
    </row>
    <row r="53" spans="1:10" x14ac:dyDescent="0.2">
      <c r="A53" s="18" t="s">
        <v>48</v>
      </c>
      <c r="B53" s="10" t="s">
        <v>18</v>
      </c>
      <c r="C53" s="10" t="s">
        <v>72</v>
      </c>
      <c r="D53" s="11">
        <v>10593.672232388601</v>
      </c>
      <c r="E53" s="11">
        <v>0</v>
      </c>
      <c r="F53" s="11">
        <v>10417.4147408709</v>
      </c>
      <c r="G53" s="11">
        <v>10140.301171773999</v>
      </c>
      <c r="H53" s="11">
        <v>10000</v>
      </c>
      <c r="I53" s="11">
        <f t="shared" si="0"/>
        <v>10140.301171773999</v>
      </c>
      <c r="J53" s="19">
        <v>0</v>
      </c>
    </row>
    <row r="54" spans="1:10" x14ac:dyDescent="0.2">
      <c r="A54" s="18" t="s">
        <v>48</v>
      </c>
      <c r="B54" s="10" t="s">
        <v>18</v>
      </c>
      <c r="C54" s="10" t="s">
        <v>72</v>
      </c>
      <c r="D54" s="11">
        <v>10649.6353471081</v>
      </c>
      <c r="E54" s="11">
        <v>0</v>
      </c>
      <c r="F54" s="11">
        <v>10445.292555895499</v>
      </c>
      <c r="G54" s="11">
        <v>10112.7236819098</v>
      </c>
      <c r="H54" s="11">
        <v>10000</v>
      </c>
      <c r="I54" s="11">
        <f t="shared" si="0"/>
        <v>10112.7236819098</v>
      </c>
      <c r="J54" s="19">
        <v>0</v>
      </c>
    </row>
    <row r="55" spans="1:10" x14ac:dyDescent="0.2">
      <c r="A55" s="18" t="s">
        <v>48</v>
      </c>
      <c r="B55" s="10" t="s">
        <v>18</v>
      </c>
      <c r="C55" s="10" t="s">
        <v>72</v>
      </c>
      <c r="D55" s="11">
        <v>10609.5245266481</v>
      </c>
      <c r="E55" s="11">
        <v>0</v>
      </c>
      <c r="F55" s="11">
        <v>10431.891571731099</v>
      </c>
      <c r="G55" s="11">
        <v>10136.839617674001</v>
      </c>
      <c r="H55" s="11">
        <v>10000</v>
      </c>
      <c r="I55" s="11">
        <f t="shared" si="0"/>
        <v>10136.839617674001</v>
      </c>
      <c r="J55" s="19">
        <v>0</v>
      </c>
    </row>
    <row r="56" spans="1:10" ht="17" thickBot="1" x14ac:dyDescent="0.25">
      <c r="A56" s="22" t="s">
        <v>48</v>
      </c>
      <c r="B56" s="23" t="s">
        <v>18</v>
      </c>
      <c r="C56" s="23" t="s">
        <v>72</v>
      </c>
      <c r="D56" s="24">
        <v>10526.9646391077</v>
      </c>
      <c r="E56" s="24">
        <v>0</v>
      </c>
      <c r="F56" s="24">
        <v>10375.777878381599</v>
      </c>
      <c r="G56" s="24">
        <v>10048.393196352799</v>
      </c>
      <c r="H56" s="24">
        <v>10000</v>
      </c>
      <c r="I56" s="24">
        <f t="shared" si="0"/>
        <v>10048.393196352799</v>
      </c>
      <c r="J56" s="25">
        <v>0</v>
      </c>
    </row>
    <row r="57" spans="1:10" ht="17" thickBot="1" x14ac:dyDescent="0.25">
      <c r="I57" s="13"/>
    </row>
    <row r="58" spans="1:10" x14ac:dyDescent="0.2">
      <c r="A58" s="14" t="s">
        <v>13</v>
      </c>
      <c r="B58" s="15" t="s">
        <v>11</v>
      </c>
      <c r="C58" s="15" t="s">
        <v>60</v>
      </c>
      <c r="D58" s="16">
        <v>10637.864091654599</v>
      </c>
      <c r="E58" s="16">
        <v>1406.8966716005</v>
      </c>
      <c r="F58" s="16">
        <v>10513.914424815201</v>
      </c>
      <c r="G58" s="16">
        <v>8650.4834176744898</v>
      </c>
      <c r="H58" s="16">
        <v>10000</v>
      </c>
      <c r="I58" s="16">
        <f t="shared" si="0"/>
        <v>10057.38008927499</v>
      </c>
      <c r="J58" s="17">
        <v>13.9886994337699</v>
      </c>
    </row>
    <row r="59" spans="1:10" x14ac:dyDescent="0.2">
      <c r="A59" s="18" t="s">
        <v>13</v>
      </c>
      <c r="B59" s="10" t="s">
        <v>11</v>
      </c>
      <c r="C59" s="10" t="s">
        <v>60</v>
      </c>
      <c r="D59" s="11">
        <v>10525.519556434499</v>
      </c>
      <c r="E59" s="11">
        <v>579.46555557219904</v>
      </c>
      <c r="F59" s="11">
        <v>10238.0036893493</v>
      </c>
      <c r="G59" s="11">
        <v>9622.5229481660899</v>
      </c>
      <c r="H59" s="11">
        <v>10000</v>
      </c>
      <c r="I59" s="11">
        <f t="shared" si="0"/>
        <v>10201.988503738288</v>
      </c>
      <c r="J59" s="19">
        <v>5.6799275490250398</v>
      </c>
    </row>
    <row r="60" spans="1:10" x14ac:dyDescent="0.2">
      <c r="A60" s="18" t="s">
        <v>13</v>
      </c>
      <c r="B60" s="10" t="s">
        <v>11</v>
      </c>
      <c r="C60" s="10" t="s">
        <v>60</v>
      </c>
      <c r="D60" s="11">
        <v>10607.0869205699</v>
      </c>
      <c r="E60" s="11">
        <v>433.31515146431798</v>
      </c>
      <c r="F60" s="11">
        <v>10418.780928517001</v>
      </c>
      <c r="G60" s="11">
        <v>9638.3945626606492</v>
      </c>
      <c r="H60" s="11">
        <v>10000</v>
      </c>
      <c r="I60" s="11">
        <f t="shared" si="0"/>
        <v>10071.709714124967</v>
      </c>
      <c r="J60" s="19">
        <v>4.3022998454435202</v>
      </c>
    </row>
    <row r="61" spans="1:10" x14ac:dyDescent="0.2">
      <c r="A61" s="20" t="s">
        <v>16</v>
      </c>
      <c r="B61" s="12" t="s">
        <v>11</v>
      </c>
      <c r="C61" s="12" t="s">
        <v>60</v>
      </c>
      <c r="D61" s="13">
        <v>10499.3797918856</v>
      </c>
      <c r="E61" s="13">
        <v>1314.1072074885301</v>
      </c>
      <c r="F61" s="13">
        <v>10366.1471269383</v>
      </c>
      <c r="G61" s="13">
        <v>8664.2472778702304</v>
      </c>
      <c r="H61" s="13">
        <v>10000</v>
      </c>
      <c r="I61" s="13">
        <f t="shared" si="0"/>
        <v>9978.3544853587609</v>
      </c>
      <c r="J61" s="21">
        <v>13.1695783048871</v>
      </c>
    </row>
    <row r="62" spans="1:10" x14ac:dyDescent="0.2">
      <c r="A62" s="20" t="s">
        <v>16</v>
      </c>
      <c r="B62" s="12" t="s">
        <v>11</v>
      </c>
      <c r="C62" s="12" t="s">
        <v>60</v>
      </c>
      <c r="D62" s="13">
        <v>10540.9561474733</v>
      </c>
      <c r="E62" s="13">
        <v>1499.5716875834</v>
      </c>
      <c r="F62" s="13">
        <v>10346.6858761401</v>
      </c>
      <c r="G62" s="13">
        <v>8349.2909768207101</v>
      </c>
      <c r="H62" s="13">
        <v>10000</v>
      </c>
      <c r="I62" s="13">
        <f t="shared" si="0"/>
        <v>9848.8626644041105</v>
      </c>
      <c r="J62" s="21">
        <v>15.225836105961401</v>
      </c>
    </row>
    <row r="63" spans="1:10" x14ac:dyDescent="0.2">
      <c r="A63" s="18" t="s">
        <v>58</v>
      </c>
      <c r="B63" s="10" t="s">
        <v>11</v>
      </c>
      <c r="C63" s="10" t="s">
        <v>60</v>
      </c>
      <c r="D63" s="11">
        <v>10689.3312381425</v>
      </c>
      <c r="E63" s="11">
        <v>0</v>
      </c>
      <c r="F63" s="11">
        <v>10458.225840276</v>
      </c>
      <c r="G63" s="11">
        <v>10105.706086582</v>
      </c>
      <c r="H63" s="11">
        <v>10000</v>
      </c>
      <c r="I63" s="11">
        <f t="shared" si="0"/>
        <v>10105.706086582</v>
      </c>
      <c r="J63" s="19">
        <v>0</v>
      </c>
    </row>
    <row r="64" spans="1:10" x14ac:dyDescent="0.2">
      <c r="A64" s="18" t="s">
        <v>58</v>
      </c>
      <c r="B64" s="10" t="s">
        <v>11</v>
      </c>
      <c r="C64" s="10" t="s">
        <v>60</v>
      </c>
      <c r="D64" s="11">
        <v>11423.644048899099</v>
      </c>
      <c r="E64" s="11">
        <v>0</v>
      </c>
      <c r="F64" s="11">
        <v>10759.5608390412</v>
      </c>
      <c r="G64" s="11">
        <v>10771.3984475055</v>
      </c>
      <c r="H64" s="11">
        <v>10000</v>
      </c>
      <c r="I64" s="11">
        <f t="shared" si="0"/>
        <v>10771.3984475055</v>
      </c>
      <c r="J64" s="19">
        <v>0</v>
      </c>
    </row>
    <row r="65" spans="1:10" x14ac:dyDescent="0.2">
      <c r="A65" s="18" t="s">
        <v>58</v>
      </c>
      <c r="B65" s="10" t="s">
        <v>11</v>
      </c>
      <c r="C65" s="10" t="s">
        <v>60</v>
      </c>
      <c r="D65" s="11">
        <v>10923.8436361236</v>
      </c>
      <c r="E65" s="11">
        <v>0</v>
      </c>
      <c r="F65" s="11">
        <v>10582.585914335101</v>
      </c>
      <c r="G65" s="11">
        <v>10437.0463821509</v>
      </c>
      <c r="H65" s="11">
        <v>10000</v>
      </c>
      <c r="I65" s="11">
        <f t="shared" si="0"/>
        <v>10437.0463821509</v>
      </c>
      <c r="J65" s="19">
        <v>0</v>
      </c>
    </row>
    <row r="66" spans="1:10" x14ac:dyDescent="0.2">
      <c r="A66" s="18" t="s">
        <v>58</v>
      </c>
      <c r="B66" s="10" t="s">
        <v>11</v>
      </c>
      <c r="C66" s="10" t="s">
        <v>60</v>
      </c>
      <c r="D66" s="11">
        <v>12061.8909494081</v>
      </c>
      <c r="E66" s="11">
        <v>0</v>
      </c>
      <c r="F66" s="11">
        <v>10954.1632019149</v>
      </c>
      <c r="G66" s="11">
        <v>11528.592128238301</v>
      </c>
      <c r="H66" s="11">
        <v>10000</v>
      </c>
      <c r="I66" s="11">
        <f t="shared" si="0"/>
        <v>11528.592128238301</v>
      </c>
      <c r="J66" s="19">
        <v>0</v>
      </c>
    </row>
    <row r="67" spans="1:10" x14ac:dyDescent="0.2">
      <c r="A67" s="20" t="s">
        <v>59</v>
      </c>
      <c r="B67" s="12" t="s">
        <v>11</v>
      </c>
      <c r="C67" s="12" t="s">
        <v>60</v>
      </c>
      <c r="D67" s="13">
        <v>12724.472816896599</v>
      </c>
      <c r="E67" s="13">
        <v>0</v>
      </c>
      <c r="F67" s="13">
        <v>11034.976650369599</v>
      </c>
      <c r="G67" s="13">
        <v>12196.616042527799</v>
      </c>
      <c r="H67" s="13">
        <v>10000</v>
      </c>
      <c r="I67" s="13">
        <f t="shared" si="0"/>
        <v>12196.616042527799</v>
      </c>
      <c r="J67" s="21">
        <v>0</v>
      </c>
    </row>
    <row r="68" spans="1:10" x14ac:dyDescent="0.2">
      <c r="A68" s="20" t="s">
        <v>59</v>
      </c>
      <c r="B68" s="12" t="s">
        <v>11</v>
      </c>
      <c r="C68" s="12" t="s">
        <v>60</v>
      </c>
      <c r="D68" s="13">
        <v>11792.570064873</v>
      </c>
      <c r="E68" s="13">
        <v>0</v>
      </c>
      <c r="F68" s="13">
        <v>10853.467222679499</v>
      </c>
      <c r="G68" s="13">
        <v>11266.882501541601</v>
      </c>
      <c r="H68" s="13">
        <v>10000</v>
      </c>
      <c r="I68" s="13">
        <f t="shared" ref="I68:I131" si="1">E68+G68</f>
        <v>11266.882501541601</v>
      </c>
      <c r="J68" s="21">
        <v>0</v>
      </c>
    </row>
    <row r="69" spans="1:10" x14ac:dyDescent="0.2">
      <c r="A69" s="20" t="s">
        <v>59</v>
      </c>
      <c r="B69" s="12" t="s">
        <v>11</v>
      </c>
      <c r="C69" s="12" t="s">
        <v>60</v>
      </c>
      <c r="D69" s="13">
        <v>10693.308939587299</v>
      </c>
      <c r="E69" s="13">
        <v>0</v>
      </c>
      <c r="F69" s="13">
        <v>10469.5836995919</v>
      </c>
      <c r="G69" s="13">
        <v>10163.403198768699</v>
      </c>
      <c r="H69" s="13">
        <v>10000</v>
      </c>
      <c r="I69" s="13">
        <f t="shared" si="1"/>
        <v>10163.403198768699</v>
      </c>
      <c r="J69" s="21">
        <v>0</v>
      </c>
    </row>
    <row r="70" spans="1:10" x14ac:dyDescent="0.2">
      <c r="A70" s="18" t="s">
        <v>20</v>
      </c>
      <c r="B70" s="10" t="s">
        <v>18</v>
      </c>
      <c r="C70" s="10" t="s">
        <v>60</v>
      </c>
      <c r="D70" s="11">
        <v>10737.5362509147</v>
      </c>
      <c r="E70" s="11">
        <v>0</v>
      </c>
      <c r="F70" s="11">
        <v>10587.345045067799</v>
      </c>
      <c r="G70" s="11">
        <v>10130.279947446201</v>
      </c>
      <c r="H70" s="11">
        <v>10000</v>
      </c>
      <c r="I70" s="11">
        <f t="shared" si="1"/>
        <v>10130.279947446201</v>
      </c>
      <c r="J70" s="19">
        <v>0</v>
      </c>
    </row>
    <row r="71" spans="1:10" x14ac:dyDescent="0.2">
      <c r="A71" s="18" t="s">
        <v>20</v>
      </c>
      <c r="B71" s="10" t="s">
        <v>18</v>
      </c>
      <c r="C71" s="10" t="s">
        <v>60</v>
      </c>
      <c r="D71" s="11">
        <v>10714.0899377278</v>
      </c>
      <c r="E71" s="11">
        <v>0</v>
      </c>
      <c r="F71" s="11">
        <v>10576.610073367799</v>
      </c>
      <c r="G71" s="11">
        <v>10051.023630527399</v>
      </c>
      <c r="H71" s="11">
        <v>10000</v>
      </c>
      <c r="I71" s="11">
        <f t="shared" si="1"/>
        <v>10051.023630527399</v>
      </c>
      <c r="J71" s="19">
        <v>0</v>
      </c>
    </row>
    <row r="72" spans="1:10" x14ac:dyDescent="0.2">
      <c r="A72" s="18" t="s">
        <v>20</v>
      </c>
      <c r="B72" s="10" t="s">
        <v>18</v>
      </c>
      <c r="C72" s="10" t="s">
        <v>60</v>
      </c>
      <c r="D72" s="11">
        <v>10769.9408092461</v>
      </c>
      <c r="E72" s="11">
        <v>0</v>
      </c>
      <c r="F72" s="11">
        <v>10636.7344673387</v>
      </c>
      <c r="G72" s="11">
        <v>10114.131684817101</v>
      </c>
      <c r="H72" s="11">
        <v>10000</v>
      </c>
      <c r="I72" s="11">
        <f t="shared" si="1"/>
        <v>10114.131684817101</v>
      </c>
      <c r="J72" s="19">
        <v>0</v>
      </c>
    </row>
    <row r="73" spans="1:10" x14ac:dyDescent="0.2">
      <c r="A73" s="18" t="s">
        <v>20</v>
      </c>
      <c r="B73" s="10" t="s">
        <v>18</v>
      </c>
      <c r="C73" s="10" t="s">
        <v>60</v>
      </c>
      <c r="D73" s="11">
        <v>10730.128761509901</v>
      </c>
      <c r="E73" s="11">
        <v>0</v>
      </c>
      <c r="F73" s="11">
        <v>10630.376070427799</v>
      </c>
      <c r="G73" s="11">
        <v>10105.764844667399</v>
      </c>
      <c r="H73" s="11">
        <v>10000</v>
      </c>
      <c r="I73" s="11">
        <f t="shared" si="1"/>
        <v>10105.764844667399</v>
      </c>
      <c r="J73" s="19">
        <v>0</v>
      </c>
    </row>
    <row r="74" spans="1:10" x14ac:dyDescent="0.2">
      <c r="A74" s="20" t="s">
        <v>23</v>
      </c>
      <c r="B74" s="12" t="s">
        <v>18</v>
      </c>
      <c r="C74" s="12" t="s">
        <v>60</v>
      </c>
      <c r="D74" s="13">
        <v>10550.2112843906</v>
      </c>
      <c r="E74" s="13">
        <v>0</v>
      </c>
      <c r="F74" s="13">
        <v>10411.504108930299</v>
      </c>
      <c r="G74" s="13">
        <v>10102.4714974699</v>
      </c>
      <c r="H74" s="13">
        <v>10000</v>
      </c>
      <c r="I74" s="13">
        <f t="shared" si="1"/>
        <v>10102.4714974699</v>
      </c>
      <c r="J74" s="21">
        <v>0</v>
      </c>
    </row>
    <row r="75" spans="1:10" x14ac:dyDescent="0.2">
      <c r="A75" s="20" t="s">
        <v>23</v>
      </c>
      <c r="B75" s="12" t="s">
        <v>18</v>
      </c>
      <c r="C75" s="12" t="s">
        <v>60</v>
      </c>
      <c r="D75" s="13">
        <v>10593.7458339761</v>
      </c>
      <c r="E75" s="13">
        <v>0</v>
      </c>
      <c r="F75" s="13">
        <v>10437.9981858265</v>
      </c>
      <c r="G75" s="13">
        <v>10120.7409689085</v>
      </c>
      <c r="H75" s="13">
        <v>10000</v>
      </c>
      <c r="I75" s="13">
        <f t="shared" si="1"/>
        <v>10120.7409689085</v>
      </c>
      <c r="J75" s="21">
        <v>0</v>
      </c>
    </row>
    <row r="76" spans="1:10" ht="17" thickBot="1" x14ac:dyDescent="0.25">
      <c r="A76" s="42" t="s">
        <v>23</v>
      </c>
      <c r="B76" s="43" t="s">
        <v>18</v>
      </c>
      <c r="C76" s="43" t="s">
        <v>60</v>
      </c>
      <c r="D76" s="44">
        <v>10576.8082122369</v>
      </c>
      <c r="E76" s="44">
        <v>0</v>
      </c>
      <c r="F76" s="44">
        <v>10427.157061399699</v>
      </c>
      <c r="G76" s="44">
        <v>10131.871391544701</v>
      </c>
      <c r="H76" s="44">
        <v>10000</v>
      </c>
      <c r="I76" s="44">
        <f t="shared" si="1"/>
        <v>10131.871391544701</v>
      </c>
      <c r="J76" s="45">
        <v>0</v>
      </c>
    </row>
    <row r="77" spans="1:10" x14ac:dyDescent="0.2">
      <c r="A77" s="18" t="s">
        <v>73</v>
      </c>
      <c r="B77" s="10" t="s">
        <v>11</v>
      </c>
      <c r="C77" s="10" t="s">
        <v>71</v>
      </c>
      <c r="D77" s="11" t="s">
        <v>71</v>
      </c>
      <c r="E77" s="11" t="s">
        <v>71</v>
      </c>
      <c r="F77" s="11" t="s">
        <v>71</v>
      </c>
      <c r="G77" s="11" t="s">
        <v>71</v>
      </c>
      <c r="H77" s="11" t="s">
        <v>71</v>
      </c>
      <c r="I77" s="11" t="s">
        <v>71</v>
      </c>
      <c r="J77" s="19" t="s">
        <v>71</v>
      </c>
    </row>
    <row r="78" spans="1:10" x14ac:dyDescent="0.2">
      <c r="A78" s="20" t="s">
        <v>46</v>
      </c>
      <c r="B78" s="12" t="s">
        <v>18</v>
      </c>
      <c r="C78" s="12" t="s">
        <v>72</v>
      </c>
      <c r="D78" s="13">
        <v>10679.442143091799</v>
      </c>
      <c r="E78" s="13">
        <v>0</v>
      </c>
      <c r="F78" s="13">
        <v>10540.006413572401</v>
      </c>
      <c r="G78" s="13">
        <v>10116.699500730199</v>
      </c>
      <c r="H78" s="13">
        <v>10000</v>
      </c>
      <c r="I78" s="13">
        <f t="shared" si="1"/>
        <v>10116.699500730199</v>
      </c>
      <c r="J78" s="21">
        <v>0</v>
      </c>
    </row>
    <row r="79" spans="1:10" x14ac:dyDescent="0.2">
      <c r="A79" s="20" t="s">
        <v>46</v>
      </c>
      <c r="B79" s="12" t="s">
        <v>18</v>
      </c>
      <c r="C79" s="12" t="s">
        <v>72</v>
      </c>
      <c r="D79" s="13">
        <v>10630.376305101399</v>
      </c>
      <c r="E79" s="13">
        <v>0</v>
      </c>
      <c r="F79" s="13">
        <v>10551.7781881922</v>
      </c>
      <c r="G79" s="13">
        <v>10112.5833770399</v>
      </c>
      <c r="H79" s="13">
        <v>10000</v>
      </c>
      <c r="I79" s="13">
        <f t="shared" si="1"/>
        <v>10112.5833770399</v>
      </c>
      <c r="J79" s="21">
        <v>0</v>
      </c>
    </row>
    <row r="80" spans="1:10" x14ac:dyDescent="0.2">
      <c r="A80" s="20" t="s">
        <v>46</v>
      </c>
      <c r="B80" s="12" t="s">
        <v>18</v>
      </c>
      <c r="C80" s="12" t="s">
        <v>72</v>
      </c>
      <c r="D80" s="13">
        <v>10674.2989266273</v>
      </c>
      <c r="E80" s="13">
        <v>0</v>
      </c>
      <c r="F80" s="13">
        <v>10530.5627004747</v>
      </c>
      <c r="G80" s="13">
        <v>10134.072767586</v>
      </c>
      <c r="H80" s="13">
        <v>10000</v>
      </c>
      <c r="I80" s="13">
        <f t="shared" si="1"/>
        <v>10134.072767586</v>
      </c>
      <c r="J80" s="21">
        <v>0</v>
      </c>
    </row>
    <row r="81" spans="1:10" x14ac:dyDescent="0.2">
      <c r="A81" s="18" t="s">
        <v>49</v>
      </c>
      <c r="B81" s="10" t="s">
        <v>18</v>
      </c>
      <c r="C81" s="10" t="s">
        <v>72</v>
      </c>
      <c r="D81" s="11">
        <v>10544.9807205323</v>
      </c>
      <c r="E81" s="11">
        <v>0</v>
      </c>
      <c r="F81" s="11">
        <v>10413.414754125601</v>
      </c>
      <c r="G81" s="11">
        <v>10030.854698335999</v>
      </c>
      <c r="H81" s="11">
        <v>10000</v>
      </c>
      <c r="I81" s="11">
        <f t="shared" si="1"/>
        <v>10030.854698335999</v>
      </c>
      <c r="J81" s="19">
        <v>0</v>
      </c>
    </row>
    <row r="82" spans="1:10" ht="17" thickBot="1" x14ac:dyDescent="0.25">
      <c r="A82" s="22" t="s">
        <v>49</v>
      </c>
      <c r="B82" s="23" t="s">
        <v>18</v>
      </c>
      <c r="C82" s="23" t="s">
        <v>72</v>
      </c>
      <c r="D82" s="24">
        <v>10629.929067761999</v>
      </c>
      <c r="E82" s="24">
        <v>0</v>
      </c>
      <c r="F82" s="24">
        <v>10498.8250880057</v>
      </c>
      <c r="G82" s="24">
        <v>10116.2634007043</v>
      </c>
      <c r="H82" s="24">
        <v>10000</v>
      </c>
      <c r="I82" s="24">
        <f t="shared" si="1"/>
        <v>10116.2634007043</v>
      </c>
      <c r="J82" s="25">
        <v>0</v>
      </c>
    </row>
    <row r="83" spans="1:10" ht="17" thickBot="1" x14ac:dyDescent="0.25">
      <c r="I83" s="13"/>
    </row>
    <row r="84" spans="1:10" x14ac:dyDescent="0.2">
      <c r="A84" s="14" t="s">
        <v>24</v>
      </c>
      <c r="B84" s="15" t="s">
        <v>25</v>
      </c>
      <c r="C84" s="15" t="s">
        <v>61</v>
      </c>
      <c r="D84" s="16">
        <v>10663.0143126195</v>
      </c>
      <c r="E84" s="16">
        <v>24.045968025403301</v>
      </c>
      <c r="F84" s="16">
        <v>10618.1678890272</v>
      </c>
      <c r="G84" s="16">
        <v>10850.401753936099</v>
      </c>
      <c r="H84" s="16">
        <v>10000</v>
      </c>
      <c r="I84" s="16">
        <f t="shared" si="1"/>
        <v>10874.447721961502</v>
      </c>
      <c r="J84" s="17">
        <v>0.221123579240177</v>
      </c>
    </row>
    <row r="85" spans="1:10" x14ac:dyDescent="0.2">
      <c r="A85" s="18" t="s">
        <v>62</v>
      </c>
      <c r="B85" s="10" t="s">
        <v>25</v>
      </c>
      <c r="C85" s="10" t="s">
        <v>61</v>
      </c>
      <c r="D85" s="11">
        <v>10559.9000429477</v>
      </c>
      <c r="E85" s="11">
        <v>79.927694123839998</v>
      </c>
      <c r="F85" s="11">
        <v>10527.454521039201</v>
      </c>
      <c r="G85" s="11">
        <v>10730.831499641599</v>
      </c>
      <c r="H85" s="11">
        <v>10000</v>
      </c>
      <c r="I85" s="11">
        <f t="shared" si="1"/>
        <v>10810.75919376544</v>
      </c>
      <c r="J85" s="19">
        <v>0.73933470065575002</v>
      </c>
    </row>
    <row r="86" spans="1:10" x14ac:dyDescent="0.2">
      <c r="A86" s="20" t="s">
        <v>26</v>
      </c>
      <c r="B86" s="12" t="s">
        <v>25</v>
      </c>
      <c r="C86" s="12" t="s">
        <v>61</v>
      </c>
      <c r="D86" s="13">
        <v>10719.8007926514</v>
      </c>
      <c r="E86" s="13">
        <v>3687.7184082654899</v>
      </c>
      <c r="F86" s="13">
        <v>10554.277038971601</v>
      </c>
      <c r="G86" s="13">
        <v>7195.1940483857898</v>
      </c>
      <c r="H86" s="13">
        <v>10000</v>
      </c>
      <c r="I86" s="11">
        <f t="shared" si="1"/>
        <v>10882.91245665128</v>
      </c>
      <c r="J86" s="21">
        <v>33.885399914355403</v>
      </c>
    </row>
    <row r="87" spans="1:10" x14ac:dyDescent="0.2">
      <c r="A87" s="20" t="s">
        <v>26</v>
      </c>
      <c r="B87" s="12" t="s">
        <v>25</v>
      </c>
      <c r="C87" s="12" t="s">
        <v>61</v>
      </c>
      <c r="D87" s="13">
        <v>10552.3517006211</v>
      </c>
      <c r="E87" s="13">
        <v>3571.6364167121801</v>
      </c>
      <c r="F87" s="13">
        <v>10556.421570467501</v>
      </c>
      <c r="G87" s="13">
        <v>7210.1344582107804</v>
      </c>
      <c r="H87" s="13">
        <v>10000</v>
      </c>
      <c r="I87" s="11">
        <f t="shared" si="1"/>
        <v>10781.770874922961</v>
      </c>
      <c r="J87" s="21">
        <v>33.126621388508198</v>
      </c>
    </row>
    <row r="88" spans="1:10" x14ac:dyDescent="0.2">
      <c r="A88" s="18" t="s">
        <v>27</v>
      </c>
      <c r="B88" s="10" t="s">
        <v>25</v>
      </c>
      <c r="C88" s="10" t="s">
        <v>61</v>
      </c>
      <c r="D88" s="11">
        <v>10732.953669989</v>
      </c>
      <c r="E88" s="11">
        <v>0</v>
      </c>
      <c r="F88" s="11">
        <v>10701.754285959199</v>
      </c>
      <c r="G88" s="11">
        <v>10895.9818941099</v>
      </c>
      <c r="H88" s="11">
        <v>10000</v>
      </c>
      <c r="I88" s="11">
        <f t="shared" si="1"/>
        <v>10895.9818941099</v>
      </c>
      <c r="J88" s="19">
        <v>0</v>
      </c>
    </row>
    <row r="89" spans="1:10" x14ac:dyDescent="0.2">
      <c r="A89" s="18" t="s">
        <v>27</v>
      </c>
      <c r="B89" s="10" t="s">
        <v>25</v>
      </c>
      <c r="C89" s="10" t="s">
        <v>61</v>
      </c>
      <c r="D89" s="11">
        <v>10706.1599451568</v>
      </c>
      <c r="E89" s="11">
        <v>0</v>
      </c>
      <c r="F89" s="11">
        <v>10670.0961876128</v>
      </c>
      <c r="G89" s="11">
        <v>10917.73137963</v>
      </c>
      <c r="H89" s="11">
        <v>10000</v>
      </c>
      <c r="I89" s="11">
        <f t="shared" si="1"/>
        <v>10917.73137963</v>
      </c>
      <c r="J89" s="19">
        <v>0</v>
      </c>
    </row>
    <row r="90" spans="1:10" x14ac:dyDescent="0.2">
      <c r="A90" s="18" t="s">
        <v>27</v>
      </c>
      <c r="B90" s="10" t="s">
        <v>25</v>
      </c>
      <c r="C90" s="10" t="s">
        <v>61</v>
      </c>
      <c r="D90" s="11">
        <v>10664.442624355999</v>
      </c>
      <c r="E90" s="11">
        <v>0</v>
      </c>
      <c r="F90" s="11">
        <v>10619.9500500576</v>
      </c>
      <c r="G90" s="11">
        <v>10824.830339882999</v>
      </c>
      <c r="H90" s="11">
        <v>10000</v>
      </c>
      <c r="I90" s="11">
        <f t="shared" si="1"/>
        <v>10824.830339882999</v>
      </c>
      <c r="J90" s="19">
        <v>0</v>
      </c>
    </row>
    <row r="91" spans="1:10" x14ac:dyDescent="0.2">
      <c r="A91" s="18" t="s">
        <v>27</v>
      </c>
      <c r="B91" s="10" t="s">
        <v>25</v>
      </c>
      <c r="C91" s="10" t="s">
        <v>61</v>
      </c>
      <c r="D91" s="11">
        <v>10716.164539740201</v>
      </c>
      <c r="E91" s="11">
        <v>0</v>
      </c>
      <c r="F91" s="11">
        <v>10687.851360610801</v>
      </c>
      <c r="G91" s="11">
        <v>10877.0323267071</v>
      </c>
      <c r="H91" s="11">
        <v>10000</v>
      </c>
      <c r="I91" s="11">
        <f t="shared" si="1"/>
        <v>10877.0323267071</v>
      </c>
      <c r="J91" s="19">
        <v>0</v>
      </c>
    </row>
    <row r="92" spans="1:10" x14ac:dyDescent="0.2">
      <c r="A92" s="20" t="s">
        <v>28</v>
      </c>
      <c r="B92" s="12" t="s">
        <v>25</v>
      </c>
      <c r="C92" s="12" t="s">
        <v>61</v>
      </c>
      <c r="D92" s="13">
        <v>10601.836106037101</v>
      </c>
      <c r="E92" s="13">
        <v>36.968034438287702</v>
      </c>
      <c r="F92" s="13">
        <v>10574.067579024</v>
      </c>
      <c r="G92" s="13">
        <v>10809.1863870584</v>
      </c>
      <c r="H92" s="13">
        <v>10000</v>
      </c>
      <c r="I92" s="13">
        <f t="shared" si="1"/>
        <v>10846.154421496687</v>
      </c>
      <c r="J92" s="21">
        <v>0.340840015748054</v>
      </c>
    </row>
    <row r="93" spans="1:10" x14ac:dyDescent="0.2">
      <c r="A93" s="20" t="s">
        <v>28</v>
      </c>
      <c r="B93" s="12" t="s">
        <v>25</v>
      </c>
      <c r="C93" s="12" t="s">
        <v>61</v>
      </c>
      <c r="D93" s="13">
        <v>10543.169046642501</v>
      </c>
      <c r="E93" s="13">
        <v>39.396802405344502</v>
      </c>
      <c r="F93" s="13">
        <v>10518.3872748544</v>
      </c>
      <c r="G93" s="13">
        <v>10763.321215550301</v>
      </c>
      <c r="H93" s="13">
        <v>10000</v>
      </c>
      <c r="I93" s="13">
        <f t="shared" si="1"/>
        <v>10802.718017955645</v>
      </c>
      <c r="J93" s="21">
        <v>0.36469342567177199</v>
      </c>
    </row>
    <row r="94" spans="1:10" x14ac:dyDescent="0.2">
      <c r="A94" s="20" t="s">
        <v>28</v>
      </c>
      <c r="B94" s="12" t="s">
        <v>25</v>
      </c>
      <c r="C94" s="12" t="s">
        <v>61</v>
      </c>
      <c r="D94" s="13">
        <v>10636.0611527694</v>
      </c>
      <c r="E94" s="13">
        <v>70.577517137132006</v>
      </c>
      <c r="F94" s="13">
        <v>10609.760022988599</v>
      </c>
      <c r="G94" s="13">
        <v>10787.0875511091</v>
      </c>
      <c r="H94" s="13">
        <v>10000</v>
      </c>
      <c r="I94" s="13">
        <f t="shared" si="1"/>
        <v>10857.665068246231</v>
      </c>
      <c r="J94" s="21">
        <v>0.65002481374691601</v>
      </c>
    </row>
    <row r="95" spans="1:10" x14ac:dyDescent="0.2">
      <c r="A95" s="20" t="s">
        <v>28</v>
      </c>
      <c r="B95" s="12" t="s">
        <v>25</v>
      </c>
      <c r="C95" s="12" t="s">
        <v>61</v>
      </c>
      <c r="D95" s="13">
        <v>10757.7376591628</v>
      </c>
      <c r="E95" s="13">
        <v>88.391545336023398</v>
      </c>
      <c r="F95" s="13">
        <v>10671.062316504</v>
      </c>
      <c r="G95" s="13">
        <v>10959.7559280449</v>
      </c>
      <c r="H95" s="13">
        <v>10000</v>
      </c>
      <c r="I95" s="13">
        <f t="shared" si="1"/>
        <v>11048.147473380925</v>
      </c>
      <c r="J95" s="21">
        <v>0.80005761643742601</v>
      </c>
    </row>
    <row r="96" spans="1:10" x14ac:dyDescent="0.2">
      <c r="A96" s="18" t="s">
        <v>29</v>
      </c>
      <c r="B96" s="10" t="s">
        <v>25</v>
      </c>
      <c r="C96" s="10" t="s">
        <v>61</v>
      </c>
      <c r="D96" s="11">
        <v>10715.425286484</v>
      </c>
      <c r="E96" s="11">
        <v>0</v>
      </c>
      <c r="F96" s="11">
        <v>10671.286152290801</v>
      </c>
      <c r="G96" s="11">
        <v>10916.2179506762</v>
      </c>
      <c r="H96" s="11">
        <v>10000</v>
      </c>
      <c r="I96" s="11">
        <f t="shared" si="1"/>
        <v>10916.2179506762</v>
      </c>
      <c r="J96" s="19">
        <v>0</v>
      </c>
    </row>
    <row r="97" spans="1:11" x14ac:dyDescent="0.2">
      <c r="A97" s="18" t="s">
        <v>29</v>
      </c>
      <c r="B97" s="10" t="s">
        <v>25</v>
      </c>
      <c r="C97" s="10" t="s">
        <v>61</v>
      </c>
      <c r="D97" s="11">
        <v>10697.8026517053</v>
      </c>
      <c r="E97" s="11">
        <v>0</v>
      </c>
      <c r="F97" s="11">
        <v>10659.264343606401</v>
      </c>
      <c r="G97" s="11">
        <v>10957.462951088601</v>
      </c>
      <c r="H97" s="11">
        <v>10000</v>
      </c>
      <c r="I97" s="11">
        <f t="shared" si="1"/>
        <v>10957.462951088601</v>
      </c>
      <c r="J97" s="19">
        <v>0</v>
      </c>
    </row>
    <row r="98" spans="1:11" x14ac:dyDescent="0.2">
      <c r="A98" s="18" t="s">
        <v>29</v>
      </c>
      <c r="B98" s="10" t="s">
        <v>25</v>
      </c>
      <c r="C98" s="10" t="s">
        <v>61</v>
      </c>
      <c r="D98" s="11">
        <v>10770.309736515501</v>
      </c>
      <c r="E98" s="11">
        <v>0</v>
      </c>
      <c r="F98" s="11">
        <v>10731.149432599201</v>
      </c>
      <c r="G98" s="11">
        <v>10927.6057439753</v>
      </c>
      <c r="H98" s="11">
        <v>10000</v>
      </c>
      <c r="I98" s="11">
        <f t="shared" si="1"/>
        <v>10927.6057439753</v>
      </c>
      <c r="J98" s="19">
        <v>0</v>
      </c>
    </row>
    <row r="99" spans="1:11" x14ac:dyDescent="0.2">
      <c r="A99" s="18" t="s">
        <v>29</v>
      </c>
      <c r="B99" s="10" t="s">
        <v>25</v>
      </c>
      <c r="C99" s="10" t="s">
        <v>61</v>
      </c>
      <c r="D99" s="11">
        <v>10674.4342905467</v>
      </c>
      <c r="E99" s="11">
        <v>0</v>
      </c>
      <c r="F99" s="11">
        <v>10639.250921118401</v>
      </c>
      <c r="G99" s="11">
        <v>10905.556086832999</v>
      </c>
      <c r="H99" s="11">
        <v>10000</v>
      </c>
      <c r="I99" s="11">
        <f t="shared" si="1"/>
        <v>10905.556086832999</v>
      </c>
      <c r="J99" s="19">
        <v>0</v>
      </c>
    </row>
    <row r="100" spans="1:11" x14ac:dyDescent="0.2">
      <c r="A100" s="20" t="s">
        <v>30</v>
      </c>
      <c r="B100" s="12" t="s">
        <v>25</v>
      </c>
      <c r="C100" s="12" t="s">
        <v>61</v>
      </c>
      <c r="D100" s="13">
        <v>10553.053303455399</v>
      </c>
      <c r="E100" s="13">
        <v>0</v>
      </c>
      <c r="F100" s="13">
        <v>10527.662211545001</v>
      </c>
      <c r="G100" s="13">
        <v>10885.4714428766</v>
      </c>
      <c r="H100" s="13">
        <v>10000</v>
      </c>
      <c r="I100" s="13">
        <f t="shared" si="1"/>
        <v>10885.4714428766</v>
      </c>
      <c r="J100" s="21">
        <v>0</v>
      </c>
    </row>
    <row r="101" spans="1:11" x14ac:dyDescent="0.2">
      <c r="A101" s="20" t="s">
        <v>30</v>
      </c>
      <c r="B101" s="12" t="s">
        <v>25</v>
      </c>
      <c r="C101" s="12" t="s">
        <v>61</v>
      </c>
      <c r="D101" s="13">
        <v>10585.7086386357</v>
      </c>
      <c r="E101" s="13">
        <v>0</v>
      </c>
      <c r="F101" s="13">
        <v>10559.620151646801</v>
      </c>
      <c r="G101" s="13">
        <v>10883.6737347288</v>
      </c>
      <c r="H101" s="13">
        <v>10000</v>
      </c>
      <c r="I101" s="13">
        <f t="shared" si="1"/>
        <v>10883.6737347288</v>
      </c>
      <c r="J101" s="21">
        <v>0</v>
      </c>
    </row>
    <row r="102" spans="1:11" x14ac:dyDescent="0.2">
      <c r="A102" s="20" t="s">
        <v>30</v>
      </c>
      <c r="B102" s="12" t="s">
        <v>25</v>
      </c>
      <c r="C102" s="12" t="s">
        <v>61</v>
      </c>
      <c r="D102" s="13">
        <v>10562.4595236082</v>
      </c>
      <c r="E102" s="13">
        <v>0</v>
      </c>
      <c r="F102" s="13">
        <v>10528.7540361752</v>
      </c>
      <c r="G102" s="13">
        <v>10868.732237726699</v>
      </c>
      <c r="H102" s="13">
        <v>10000</v>
      </c>
      <c r="I102" s="13">
        <f t="shared" si="1"/>
        <v>10868.732237726699</v>
      </c>
      <c r="J102" s="21">
        <v>0</v>
      </c>
    </row>
    <row r="103" spans="1:11" x14ac:dyDescent="0.2">
      <c r="A103" s="18" t="s">
        <v>31</v>
      </c>
      <c r="B103" s="10" t="s">
        <v>32</v>
      </c>
      <c r="C103" s="10" t="s">
        <v>61</v>
      </c>
      <c r="D103" s="11">
        <v>10754.507954578001</v>
      </c>
      <c r="E103" s="11">
        <v>507.08894095318999</v>
      </c>
      <c r="F103" s="11">
        <v>10741.831044861399</v>
      </c>
      <c r="G103" s="11">
        <v>10388.7575137204</v>
      </c>
      <c r="H103" s="11">
        <v>10000</v>
      </c>
      <c r="I103" s="11">
        <f t="shared" si="1"/>
        <v>10895.84645467359</v>
      </c>
      <c r="J103" s="19">
        <v>4.6539655552477104</v>
      </c>
    </row>
    <row r="104" spans="1:11" x14ac:dyDescent="0.2">
      <c r="A104" s="18" t="s">
        <v>31</v>
      </c>
      <c r="B104" s="10" t="s">
        <v>32</v>
      </c>
      <c r="C104" s="10" t="s">
        <v>61</v>
      </c>
      <c r="D104" s="11">
        <v>10705.3505080916</v>
      </c>
      <c r="E104" s="11">
        <v>530.22099639348596</v>
      </c>
      <c r="F104" s="11">
        <v>10678.345389943601</v>
      </c>
      <c r="G104" s="11">
        <v>10319.209429190099</v>
      </c>
      <c r="H104" s="11">
        <v>10000</v>
      </c>
      <c r="I104" s="11">
        <f t="shared" si="1"/>
        <v>10849.430425583585</v>
      </c>
      <c r="J104" s="19">
        <v>4.8870860090792698</v>
      </c>
    </row>
    <row r="105" spans="1:11" x14ac:dyDescent="0.2">
      <c r="A105" s="18" t="s">
        <v>31</v>
      </c>
      <c r="B105" s="10" t="s">
        <v>32</v>
      </c>
      <c r="C105" s="10" t="s">
        <v>61</v>
      </c>
      <c r="D105" s="11">
        <v>10817.657264785799</v>
      </c>
      <c r="E105" s="11">
        <v>471.93535867235897</v>
      </c>
      <c r="F105" s="11">
        <v>10807.614601789401</v>
      </c>
      <c r="G105" s="11">
        <v>10450.6910913754</v>
      </c>
      <c r="H105" s="11">
        <v>10000</v>
      </c>
      <c r="I105" s="11">
        <f t="shared" si="1"/>
        <v>10922.626450047759</v>
      </c>
      <c r="J105" s="19">
        <v>4.3207131620828401</v>
      </c>
    </row>
    <row r="106" spans="1:11" x14ac:dyDescent="0.2">
      <c r="A106" s="20" t="s">
        <v>33</v>
      </c>
      <c r="B106" s="12" t="s">
        <v>32</v>
      </c>
      <c r="C106" s="12" t="s">
        <v>61</v>
      </c>
      <c r="D106" s="13">
        <v>10929.5637457093</v>
      </c>
      <c r="E106" s="13">
        <v>2130.3468707821098</v>
      </c>
      <c r="F106" s="13">
        <v>10736.3965471308</v>
      </c>
      <c r="G106" s="13">
        <v>8574.4558086629004</v>
      </c>
      <c r="H106" s="13">
        <v>10000</v>
      </c>
      <c r="I106" s="13">
        <f t="shared" si="1"/>
        <v>10704.802679445011</v>
      </c>
      <c r="J106" s="21">
        <v>19.900851370877898</v>
      </c>
    </row>
    <row r="107" spans="1:11" x14ac:dyDescent="0.2">
      <c r="A107" s="20" t="s">
        <v>33</v>
      </c>
      <c r="B107" s="12" t="s">
        <v>32</v>
      </c>
      <c r="C107" s="12" t="s">
        <v>61</v>
      </c>
      <c r="D107" s="13">
        <v>10567.485018261001</v>
      </c>
      <c r="E107" s="13">
        <v>1861.4685036506501</v>
      </c>
      <c r="F107" s="13">
        <v>10645.8695046137</v>
      </c>
      <c r="G107" s="13">
        <v>9021.4120138531307</v>
      </c>
      <c r="H107" s="13">
        <v>10000</v>
      </c>
      <c r="I107" s="13">
        <f t="shared" si="1"/>
        <v>10882.880517503781</v>
      </c>
      <c r="J107" s="21">
        <v>17.104557021063499</v>
      </c>
    </row>
    <row r="108" spans="1:11" x14ac:dyDescent="0.2">
      <c r="A108" s="20" t="s">
        <v>33</v>
      </c>
      <c r="B108" s="12" t="s">
        <v>32</v>
      </c>
      <c r="C108" s="12" t="s">
        <v>61</v>
      </c>
      <c r="D108" s="13">
        <v>10620.8390040996</v>
      </c>
      <c r="E108" s="13">
        <v>2600.2847686425298</v>
      </c>
      <c r="F108" s="13">
        <v>10596.199724858099</v>
      </c>
      <c r="G108" s="13">
        <v>8296.7789407623295</v>
      </c>
      <c r="H108" s="13">
        <v>10000</v>
      </c>
      <c r="I108" s="13">
        <f t="shared" si="1"/>
        <v>10897.06370940486</v>
      </c>
      <c r="J108" s="21">
        <v>23.862251685271101</v>
      </c>
      <c r="K108" s="50"/>
    </row>
    <row r="109" spans="1:11" x14ac:dyDescent="0.2">
      <c r="A109" s="20" t="s">
        <v>33</v>
      </c>
      <c r="B109" s="12" t="s">
        <v>32</v>
      </c>
      <c r="C109" s="12" t="s">
        <v>61</v>
      </c>
      <c r="D109" s="13">
        <v>12500.4459958392</v>
      </c>
      <c r="E109" s="13">
        <v>2015.78842465664</v>
      </c>
      <c r="F109" s="13">
        <v>12315.1958312274</v>
      </c>
      <c r="G109" s="13">
        <v>10806.0753853853</v>
      </c>
      <c r="H109" s="13">
        <v>10000</v>
      </c>
      <c r="I109" s="13">
        <f t="shared" si="1"/>
        <v>12821.863810041941</v>
      </c>
      <c r="J109" s="21">
        <v>15.721493025669799</v>
      </c>
    </row>
    <row r="110" spans="1:11" x14ac:dyDescent="0.2">
      <c r="A110" s="18" t="s">
        <v>34</v>
      </c>
      <c r="B110" s="10" t="s">
        <v>32</v>
      </c>
      <c r="C110" s="10" t="s">
        <v>61</v>
      </c>
      <c r="D110" s="11">
        <v>10752.9096300608</v>
      </c>
      <c r="E110" s="11">
        <v>0</v>
      </c>
      <c r="F110" s="11">
        <v>10719.2817737889</v>
      </c>
      <c r="G110" s="11">
        <v>10827.135787428801</v>
      </c>
      <c r="H110" s="11">
        <v>10000</v>
      </c>
      <c r="I110" s="11">
        <f t="shared" si="1"/>
        <v>10827.135787428801</v>
      </c>
      <c r="J110" s="19">
        <v>0</v>
      </c>
    </row>
    <row r="111" spans="1:11" x14ac:dyDescent="0.2">
      <c r="A111" s="18" t="s">
        <v>34</v>
      </c>
      <c r="B111" s="10" t="s">
        <v>32</v>
      </c>
      <c r="C111" s="10" t="s">
        <v>61</v>
      </c>
      <c r="D111" s="11">
        <v>10799.2865565592</v>
      </c>
      <c r="E111" s="11">
        <v>0</v>
      </c>
      <c r="F111" s="11">
        <v>10764.582530190901</v>
      </c>
      <c r="G111" s="11">
        <v>10929.4914827333</v>
      </c>
      <c r="H111" s="11">
        <v>10000</v>
      </c>
      <c r="I111" s="11">
        <f t="shared" si="1"/>
        <v>10929.4914827333</v>
      </c>
      <c r="J111" s="19">
        <v>0</v>
      </c>
    </row>
    <row r="112" spans="1:11" x14ac:dyDescent="0.2">
      <c r="A112" s="18" t="s">
        <v>34</v>
      </c>
      <c r="B112" s="10" t="s">
        <v>32</v>
      </c>
      <c r="C112" s="10" t="s">
        <v>61</v>
      </c>
      <c r="D112" s="11">
        <v>10819.644328518199</v>
      </c>
      <c r="E112" s="11">
        <v>0</v>
      </c>
      <c r="F112" s="11">
        <v>10704.539432351899</v>
      </c>
      <c r="G112" s="11">
        <v>10935.393253050201</v>
      </c>
      <c r="H112" s="11">
        <v>10000</v>
      </c>
      <c r="I112" s="11">
        <f t="shared" si="1"/>
        <v>10935.393253050201</v>
      </c>
      <c r="J112" s="19">
        <v>0</v>
      </c>
    </row>
    <row r="113" spans="1:11" x14ac:dyDescent="0.2">
      <c r="A113" s="18" t="s">
        <v>64</v>
      </c>
      <c r="B113" s="10" t="s">
        <v>32</v>
      </c>
      <c r="C113" s="10" t="s">
        <v>61</v>
      </c>
      <c r="D113" s="11">
        <v>10663.6804285577</v>
      </c>
      <c r="E113" s="11">
        <v>0</v>
      </c>
      <c r="F113" s="11">
        <v>10631.1555117751</v>
      </c>
      <c r="G113" s="11">
        <v>10861.4850481346</v>
      </c>
      <c r="H113" s="11">
        <v>10000</v>
      </c>
      <c r="I113" s="11">
        <f t="shared" si="1"/>
        <v>10861.4850481346</v>
      </c>
      <c r="J113" s="19">
        <v>0</v>
      </c>
    </row>
    <row r="114" spans="1:11" x14ac:dyDescent="0.2">
      <c r="A114" s="20" t="s">
        <v>35</v>
      </c>
      <c r="B114" s="12" t="s">
        <v>32</v>
      </c>
      <c r="C114" s="12" t="s">
        <v>61</v>
      </c>
      <c r="D114" s="13">
        <v>10588.340208834799</v>
      </c>
      <c r="E114" s="13">
        <v>0</v>
      </c>
      <c r="F114" s="13">
        <v>10559.687737915499</v>
      </c>
      <c r="G114" s="13">
        <v>10843.9918866281</v>
      </c>
      <c r="H114" s="13">
        <v>10000</v>
      </c>
      <c r="I114" s="13">
        <f t="shared" si="1"/>
        <v>10843.9918866281</v>
      </c>
      <c r="J114" s="21">
        <v>0</v>
      </c>
    </row>
    <row r="115" spans="1:11" x14ac:dyDescent="0.2">
      <c r="A115" s="20" t="s">
        <v>35</v>
      </c>
      <c r="B115" s="12" t="s">
        <v>32</v>
      </c>
      <c r="C115" s="12" t="s">
        <v>61</v>
      </c>
      <c r="D115" s="13">
        <v>10569.850978680999</v>
      </c>
      <c r="E115" s="13">
        <v>0</v>
      </c>
      <c r="F115" s="13">
        <v>10532.2023637661</v>
      </c>
      <c r="G115" s="13">
        <v>10824.4096481495</v>
      </c>
      <c r="H115" s="13">
        <v>10000</v>
      </c>
      <c r="I115" s="13">
        <f t="shared" si="1"/>
        <v>10824.4096481495</v>
      </c>
      <c r="J115" s="21">
        <v>0</v>
      </c>
    </row>
    <row r="116" spans="1:11" x14ac:dyDescent="0.2">
      <c r="A116" s="20" t="s">
        <v>35</v>
      </c>
      <c r="B116" s="12" t="s">
        <v>32</v>
      </c>
      <c r="C116" s="12" t="s">
        <v>61</v>
      </c>
      <c r="D116" s="13">
        <v>10556.066406084499</v>
      </c>
      <c r="E116" s="13">
        <v>0</v>
      </c>
      <c r="F116" s="13">
        <v>10531.4049503223</v>
      </c>
      <c r="G116" s="13">
        <v>10803.918103068299</v>
      </c>
      <c r="H116" s="13">
        <v>10000</v>
      </c>
      <c r="I116" s="13">
        <f t="shared" si="1"/>
        <v>10803.918103068299</v>
      </c>
      <c r="J116" s="21">
        <v>0</v>
      </c>
    </row>
    <row r="117" spans="1:11" ht="17" thickBot="1" x14ac:dyDescent="0.25">
      <c r="A117" s="42" t="s">
        <v>35</v>
      </c>
      <c r="B117" s="43" t="s">
        <v>32</v>
      </c>
      <c r="C117" s="43" t="s">
        <v>61</v>
      </c>
      <c r="D117" s="44">
        <v>10605.1613439476</v>
      </c>
      <c r="E117" s="44">
        <v>0</v>
      </c>
      <c r="F117" s="44">
        <v>10563.9109414879</v>
      </c>
      <c r="G117" s="44">
        <v>10849.6874777591</v>
      </c>
      <c r="H117" s="44">
        <v>10000</v>
      </c>
      <c r="I117" s="44">
        <f t="shared" si="1"/>
        <v>10849.6874777591</v>
      </c>
      <c r="J117" s="45">
        <v>0</v>
      </c>
    </row>
    <row r="118" spans="1:11" x14ac:dyDescent="0.2">
      <c r="A118" s="18" t="s">
        <v>36</v>
      </c>
      <c r="B118" s="10" t="s">
        <v>32</v>
      </c>
      <c r="C118" s="10" t="s">
        <v>61</v>
      </c>
      <c r="D118" s="11">
        <v>10649.5812597566</v>
      </c>
      <c r="E118" s="11">
        <v>2249.00580027264</v>
      </c>
      <c r="F118" s="11">
        <v>10728.1780496997</v>
      </c>
      <c r="G118" s="11">
        <v>8537.0464732075598</v>
      </c>
      <c r="H118" s="11">
        <v>10000</v>
      </c>
      <c r="I118" s="11">
        <f t="shared" si="1"/>
        <v>10786.0522734802</v>
      </c>
      <c r="J118" s="19">
        <v>20.851056005006502</v>
      </c>
    </row>
    <row r="119" spans="1:11" x14ac:dyDescent="0.2">
      <c r="A119" s="18" t="s">
        <v>37</v>
      </c>
      <c r="B119" s="10" t="s">
        <v>32</v>
      </c>
      <c r="C119" s="10" t="s">
        <v>61</v>
      </c>
      <c r="D119" s="11">
        <v>10776.8539628256</v>
      </c>
      <c r="E119" s="11">
        <v>2046.4721274445601</v>
      </c>
      <c r="F119" s="11">
        <v>10747.5968205464</v>
      </c>
      <c r="G119" s="11">
        <v>8784.9052496570002</v>
      </c>
      <c r="H119" s="11">
        <v>10000</v>
      </c>
      <c r="I119" s="11">
        <f t="shared" si="1"/>
        <v>10831.37737710156</v>
      </c>
      <c r="J119" s="19">
        <v>18.893923239817799</v>
      </c>
    </row>
    <row r="120" spans="1:11" x14ac:dyDescent="0.2">
      <c r="A120" s="18" t="s">
        <v>37</v>
      </c>
      <c r="B120" s="10" t="s">
        <v>32</v>
      </c>
      <c r="C120" s="10" t="s">
        <v>61</v>
      </c>
      <c r="D120" s="11">
        <v>10700.622833919801</v>
      </c>
      <c r="E120" s="11">
        <v>1972.86886111391</v>
      </c>
      <c r="F120" s="11">
        <v>10775.945496726001</v>
      </c>
      <c r="G120" s="11">
        <v>8899.1190705195895</v>
      </c>
      <c r="H120" s="11">
        <v>10000</v>
      </c>
      <c r="I120" s="11">
        <f t="shared" si="1"/>
        <v>10871.987931633499</v>
      </c>
      <c r="J120" s="19">
        <v>18.1463488878017</v>
      </c>
    </row>
    <row r="121" spans="1:11" x14ac:dyDescent="0.2">
      <c r="A121" s="18" t="s">
        <v>37</v>
      </c>
      <c r="B121" s="10" t="s">
        <v>32</v>
      </c>
      <c r="C121" s="10" t="s">
        <v>61</v>
      </c>
      <c r="D121" s="11">
        <v>10848.6096397906</v>
      </c>
      <c r="E121" s="11">
        <v>1980.6929170999399</v>
      </c>
      <c r="F121" s="11">
        <v>10623.717968500699</v>
      </c>
      <c r="G121" s="11">
        <v>8212.0559081783504</v>
      </c>
      <c r="H121" s="11">
        <v>10000</v>
      </c>
      <c r="I121" s="11">
        <f t="shared" si="1"/>
        <v>10192.74882527829</v>
      </c>
      <c r="J121" s="19">
        <v>19.432372474319902</v>
      </c>
    </row>
    <row r="122" spans="1:11" x14ac:dyDescent="0.2">
      <c r="A122" s="20" t="s">
        <v>38</v>
      </c>
      <c r="B122" s="12" t="s">
        <v>32</v>
      </c>
      <c r="C122" s="12" t="s">
        <v>61</v>
      </c>
      <c r="D122" s="13">
        <v>10629.9272609538</v>
      </c>
      <c r="E122" s="13">
        <v>3184.4853228862398</v>
      </c>
      <c r="F122" s="13">
        <v>10491.6105884633</v>
      </c>
      <c r="G122" s="13">
        <v>7040.8339963359704</v>
      </c>
      <c r="H122" s="13">
        <v>10000</v>
      </c>
      <c r="I122" s="13">
        <f t="shared" si="1"/>
        <v>10225.31931922221</v>
      </c>
      <c r="J122" s="21">
        <v>31.143138159997001</v>
      </c>
    </row>
    <row r="123" spans="1:11" x14ac:dyDescent="0.2">
      <c r="A123" s="20" t="s">
        <v>39</v>
      </c>
      <c r="B123" s="12" t="s">
        <v>32</v>
      </c>
      <c r="C123" s="12" t="s">
        <v>61</v>
      </c>
      <c r="D123" s="13">
        <v>10800.4618912806</v>
      </c>
      <c r="E123" s="13">
        <v>3533.47346261643</v>
      </c>
      <c r="F123" s="13">
        <v>10673.298581016499</v>
      </c>
      <c r="G123" s="13">
        <v>6830.42421228484</v>
      </c>
      <c r="H123" s="13">
        <v>10000</v>
      </c>
      <c r="I123" s="13">
        <f t="shared" si="1"/>
        <v>10363.897674901269</v>
      </c>
      <c r="J123" s="21">
        <v>34.094059720153403</v>
      </c>
    </row>
    <row r="124" spans="1:11" x14ac:dyDescent="0.2">
      <c r="A124" s="20" t="s">
        <v>38</v>
      </c>
      <c r="B124" s="12" t="s">
        <v>32</v>
      </c>
      <c r="C124" s="12" t="s">
        <v>61</v>
      </c>
      <c r="D124" s="13">
        <v>10604.1289791329</v>
      </c>
      <c r="E124" s="13">
        <v>3821.7825279292701</v>
      </c>
      <c r="F124" s="13">
        <v>10473.106326027</v>
      </c>
      <c r="G124" s="13">
        <v>6401.0719299632101</v>
      </c>
      <c r="H124" s="13">
        <v>10000</v>
      </c>
      <c r="I124" s="13">
        <f t="shared" si="1"/>
        <v>10222.854457892481</v>
      </c>
      <c r="J124" s="21">
        <v>37.384690779576601</v>
      </c>
    </row>
    <row r="125" spans="1:11" x14ac:dyDescent="0.2">
      <c r="A125" s="20" t="s">
        <v>39</v>
      </c>
      <c r="B125" s="12" t="s">
        <v>32</v>
      </c>
      <c r="C125" s="12" t="s">
        <v>61</v>
      </c>
      <c r="D125" s="13">
        <v>10763.48241087</v>
      </c>
      <c r="E125" s="13">
        <v>3705.5074274615799</v>
      </c>
      <c r="F125" s="13">
        <v>10556.7122343098</v>
      </c>
      <c r="G125" s="13">
        <v>6902.4826417244703</v>
      </c>
      <c r="H125" s="13">
        <v>10000</v>
      </c>
      <c r="I125" s="13">
        <f t="shared" si="1"/>
        <v>10607.990069186049</v>
      </c>
      <c r="J125" s="21">
        <v>34.931286730982997</v>
      </c>
    </row>
    <row r="126" spans="1:11" x14ac:dyDescent="0.2">
      <c r="A126" s="18" t="s">
        <v>40</v>
      </c>
      <c r="B126" s="10" t="s">
        <v>32</v>
      </c>
      <c r="C126" s="10" t="s">
        <v>61</v>
      </c>
      <c r="D126" s="11">
        <v>10763.848927188499</v>
      </c>
      <c r="E126" s="11">
        <v>295.12197234592901</v>
      </c>
      <c r="F126" s="11">
        <v>10553.4517145388</v>
      </c>
      <c r="G126" s="11">
        <v>10528.181664866501</v>
      </c>
      <c r="H126" s="11">
        <v>10000</v>
      </c>
      <c r="I126" s="11">
        <f t="shared" si="1"/>
        <v>10823.30363721243</v>
      </c>
      <c r="J126" s="19">
        <v>2.7267272751292499</v>
      </c>
    </row>
    <row r="127" spans="1:11" x14ac:dyDescent="0.2">
      <c r="A127" s="18" t="s">
        <v>40</v>
      </c>
      <c r="B127" s="10" t="s">
        <v>32</v>
      </c>
      <c r="C127" s="10" t="s">
        <v>61</v>
      </c>
      <c r="D127" s="11">
        <v>10677.518017726899</v>
      </c>
      <c r="E127" s="11">
        <v>213.57928951317101</v>
      </c>
      <c r="F127" s="11">
        <v>10641.721109351</v>
      </c>
      <c r="G127" s="11">
        <v>10607.493880914601</v>
      </c>
      <c r="H127" s="11">
        <v>10000</v>
      </c>
      <c r="I127" s="11">
        <f t="shared" si="1"/>
        <v>10821.073170427771</v>
      </c>
      <c r="J127" s="19">
        <v>1.9737348241655801</v>
      </c>
    </row>
    <row r="128" spans="1:11" x14ac:dyDescent="0.2">
      <c r="A128" s="18" t="s">
        <v>40</v>
      </c>
      <c r="B128" s="10" t="s">
        <v>32</v>
      </c>
      <c r="C128" s="10" t="s">
        <v>61</v>
      </c>
      <c r="D128" s="11">
        <v>10680.705293482401</v>
      </c>
      <c r="E128" s="11">
        <v>221.13536177399601</v>
      </c>
      <c r="F128" s="11">
        <v>10650.0342210576</v>
      </c>
      <c r="G128" s="11">
        <v>10588.435219368501</v>
      </c>
      <c r="H128" s="11">
        <v>10000</v>
      </c>
      <c r="I128" s="11">
        <f t="shared" si="1"/>
        <v>10809.570581142496</v>
      </c>
      <c r="J128" s="19">
        <v>2.04573678587907</v>
      </c>
      <c r="K128" s="50"/>
    </row>
    <row r="129" spans="1:10" x14ac:dyDescent="0.2">
      <c r="A129" s="18" t="s">
        <v>40</v>
      </c>
      <c r="B129" s="10" t="s">
        <v>32</v>
      </c>
      <c r="C129" s="10" t="s">
        <v>61</v>
      </c>
      <c r="D129" s="11">
        <v>10939.6070646018</v>
      </c>
      <c r="E129" s="11">
        <v>194.25705264892801</v>
      </c>
      <c r="F129" s="11">
        <v>10779.315351090299</v>
      </c>
      <c r="G129" s="11">
        <v>10800.273556160701</v>
      </c>
      <c r="H129" s="11">
        <v>10000</v>
      </c>
      <c r="I129" s="11">
        <f t="shared" si="1"/>
        <v>10994.530608809628</v>
      </c>
      <c r="J129" s="19">
        <v>1.76685171528172</v>
      </c>
    </row>
    <row r="130" spans="1:10" x14ac:dyDescent="0.2">
      <c r="A130" s="18" t="s">
        <v>63</v>
      </c>
      <c r="B130" s="10" t="s">
        <v>32</v>
      </c>
      <c r="C130" s="10" t="s">
        <v>61</v>
      </c>
      <c r="D130" s="11">
        <v>10753.124504945599</v>
      </c>
      <c r="E130" s="11">
        <v>370.71243820050603</v>
      </c>
      <c r="F130" s="11">
        <v>10711.257454667901</v>
      </c>
      <c r="G130" s="11">
        <v>10496.1876598733</v>
      </c>
      <c r="H130" s="11">
        <v>10000</v>
      </c>
      <c r="I130" s="11">
        <f t="shared" si="1"/>
        <v>10866.900098073806</v>
      </c>
      <c r="J130" s="19">
        <v>3.4113908737066101</v>
      </c>
    </row>
    <row r="131" spans="1:10" x14ac:dyDescent="0.2">
      <c r="A131" s="20" t="s">
        <v>41</v>
      </c>
      <c r="B131" s="12" t="s">
        <v>32</v>
      </c>
      <c r="C131" s="12" t="s">
        <v>61</v>
      </c>
      <c r="D131" s="13">
        <v>10702.9356693155</v>
      </c>
      <c r="E131" s="13">
        <v>134.55203698083301</v>
      </c>
      <c r="F131" s="13">
        <v>10642.053459217601</v>
      </c>
      <c r="G131" s="13">
        <v>10814.1277628931</v>
      </c>
      <c r="H131" s="13">
        <v>10000</v>
      </c>
      <c r="I131" s="13">
        <f t="shared" si="1"/>
        <v>10948.679799873933</v>
      </c>
      <c r="J131" s="21">
        <v>1.22893389376846</v>
      </c>
    </row>
    <row r="132" spans="1:10" x14ac:dyDescent="0.2">
      <c r="A132" s="20" t="s">
        <v>41</v>
      </c>
      <c r="B132" s="12" t="s">
        <v>32</v>
      </c>
      <c r="C132" s="12" t="s">
        <v>61</v>
      </c>
      <c r="D132" s="13">
        <v>10683.9722433774</v>
      </c>
      <c r="E132" s="13">
        <v>193.680730636227</v>
      </c>
      <c r="F132" s="13">
        <v>10636.947251265001</v>
      </c>
      <c r="G132" s="13">
        <v>10750.240723237799</v>
      </c>
      <c r="H132" s="13">
        <v>10000</v>
      </c>
      <c r="I132" s="13">
        <f>E132+G132</f>
        <v>10943.921453874025</v>
      </c>
      <c r="J132" s="21">
        <v>1.7697562199486201</v>
      </c>
    </row>
    <row r="133" spans="1:10" ht="17" thickBot="1" x14ac:dyDescent="0.25">
      <c r="A133" s="34" t="s">
        <v>41</v>
      </c>
      <c r="B133" s="35" t="s">
        <v>32</v>
      </c>
      <c r="C133" s="35" t="s">
        <v>61</v>
      </c>
      <c r="D133" s="36">
        <v>10841.1172133934</v>
      </c>
      <c r="E133" s="36">
        <v>197.37262822093899</v>
      </c>
      <c r="F133" s="36">
        <v>10676.8451657858</v>
      </c>
      <c r="G133" s="36">
        <v>10887.309360744101</v>
      </c>
      <c r="H133" s="36">
        <v>10000</v>
      </c>
      <c r="I133" s="36">
        <f>E133+G133</f>
        <v>11084.68198896504</v>
      </c>
      <c r="J133" s="37">
        <v>1.7805890003648901</v>
      </c>
    </row>
    <row r="134" spans="1:10" ht="17" thickBot="1" x14ac:dyDescent="0.25">
      <c r="I134" s="13"/>
    </row>
    <row r="135" spans="1:10" x14ac:dyDescent="0.2">
      <c r="A135" s="28" t="s">
        <v>74</v>
      </c>
      <c r="B135" s="29" t="s">
        <v>25</v>
      </c>
      <c r="C135" s="29" t="s">
        <v>77</v>
      </c>
      <c r="D135" s="29">
        <v>10641.8</v>
      </c>
      <c r="E135" s="29">
        <v>85.5</v>
      </c>
      <c r="F135" s="29">
        <v>10492.3</v>
      </c>
      <c r="G135" s="29">
        <v>10046.700000000001</v>
      </c>
      <c r="H135" s="29">
        <v>10000</v>
      </c>
      <c r="I135" s="16">
        <f t="shared" ref="I135:I141" si="2">E135+G135</f>
        <v>10132.200000000001</v>
      </c>
      <c r="J135" s="30">
        <v>0.8</v>
      </c>
    </row>
    <row r="136" spans="1:10" x14ac:dyDescent="0.2">
      <c r="A136" s="31" t="s">
        <v>74</v>
      </c>
      <c r="B136" s="27" t="s">
        <v>25</v>
      </c>
      <c r="C136" s="27" t="s">
        <v>77</v>
      </c>
      <c r="D136" s="27">
        <v>10697.4</v>
      </c>
      <c r="E136" s="27">
        <v>116.4</v>
      </c>
      <c r="F136" s="27">
        <v>10574.3</v>
      </c>
      <c r="G136" s="27">
        <v>10047.299999999999</v>
      </c>
      <c r="H136" s="27">
        <v>10000</v>
      </c>
      <c r="I136" s="11">
        <f t="shared" si="2"/>
        <v>10163.699999999999</v>
      </c>
      <c r="J136" s="32">
        <v>1.1000000000000001</v>
      </c>
    </row>
    <row r="137" spans="1:10" x14ac:dyDescent="0.2">
      <c r="A137" s="31" t="s">
        <v>74</v>
      </c>
      <c r="B137" s="27" t="s">
        <v>25</v>
      </c>
      <c r="C137" s="27" t="s">
        <v>77</v>
      </c>
      <c r="D137" s="27">
        <v>10730.1</v>
      </c>
      <c r="E137" s="27">
        <v>92.3</v>
      </c>
      <c r="F137" s="27">
        <v>10638.7</v>
      </c>
      <c r="G137" s="27">
        <v>10107.4</v>
      </c>
      <c r="H137" s="27">
        <v>10000</v>
      </c>
      <c r="I137" s="11">
        <f t="shared" si="2"/>
        <v>10199.699999999999</v>
      </c>
      <c r="J137" s="32">
        <v>0.9</v>
      </c>
    </row>
    <row r="138" spans="1:10" x14ac:dyDescent="0.2">
      <c r="A138" s="38" t="s">
        <v>75</v>
      </c>
      <c r="B138" s="39" t="s">
        <v>25</v>
      </c>
      <c r="C138" s="39" t="s">
        <v>77</v>
      </c>
      <c r="D138" s="39">
        <v>10654.3</v>
      </c>
      <c r="E138" s="39">
        <v>471.2</v>
      </c>
      <c r="F138" s="39">
        <v>10561</v>
      </c>
      <c r="G138" s="39">
        <v>9772.1</v>
      </c>
      <c r="H138" s="39">
        <v>10000</v>
      </c>
      <c r="I138" s="13">
        <f t="shared" si="2"/>
        <v>10243.300000000001</v>
      </c>
      <c r="J138" s="40">
        <v>4.5999999999999996</v>
      </c>
    </row>
    <row r="139" spans="1:10" x14ac:dyDescent="0.2">
      <c r="A139" s="38" t="s">
        <v>75</v>
      </c>
      <c r="B139" s="39" t="s">
        <v>25</v>
      </c>
      <c r="C139" s="39" t="s">
        <v>77</v>
      </c>
      <c r="D139" s="39">
        <v>10660.9</v>
      </c>
      <c r="E139" s="39">
        <v>323.3</v>
      </c>
      <c r="F139" s="39">
        <v>10651.3</v>
      </c>
      <c r="G139" s="39">
        <v>9925.1</v>
      </c>
      <c r="H139" s="39">
        <v>10000</v>
      </c>
      <c r="I139" s="13">
        <f t="shared" si="2"/>
        <v>10248.4</v>
      </c>
      <c r="J139" s="40">
        <v>3.2</v>
      </c>
    </row>
    <row r="140" spans="1:10" x14ac:dyDescent="0.2">
      <c r="A140" s="38" t="s">
        <v>75</v>
      </c>
      <c r="B140" s="39" t="s">
        <v>25</v>
      </c>
      <c r="C140" s="39" t="s">
        <v>77</v>
      </c>
      <c r="D140" s="39">
        <v>10634.1</v>
      </c>
      <c r="E140" s="39">
        <v>392.7</v>
      </c>
      <c r="F140" s="39">
        <v>10503.1</v>
      </c>
      <c r="G140" s="39">
        <v>9791.2000000000007</v>
      </c>
      <c r="H140" s="39">
        <v>10000</v>
      </c>
      <c r="I140" s="13">
        <f t="shared" si="2"/>
        <v>10183.900000000001</v>
      </c>
      <c r="J140" s="40">
        <v>3.9</v>
      </c>
    </row>
    <row r="141" spans="1:10" x14ac:dyDescent="0.2">
      <c r="A141" s="38" t="s">
        <v>75</v>
      </c>
      <c r="B141" s="39" t="s">
        <v>25</v>
      </c>
      <c r="C141" s="39" t="s">
        <v>77</v>
      </c>
      <c r="D141" s="39">
        <v>10648.6</v>
      </c>
      <c r="E141" s="39">
        <v>240.9</v>
      </c>
      <c r="F141" s="39">
        <v>10498.5</v>
      </c>
      <c r="G141" s="39">
        <v>10002.5</v>
      </c>
      <c r="H141" s="39">
        <v>10000</v>
      </c>
      <c r="I141" s="13">
        <f t="shared" si="2"/>
        <v>10243.4</v>
      </c>
      <c r="J141" s="40">
        <v>2.4</v>
      </c>
    </row>
    <row r="142" spans="1:10" x14ac:dyDescent="0.2">
      <c r="A142" s="18" t="s">
        <v>76</v>
      </c>
      <c r="B142" s="10" t="s">
        <v>25</v>
      </c>
      <c r="C142" s="10" t="s">
        <v>71</v>
      </c>
      <c r="D142" s="11" t="s">
        <v>71</v>
      </c>
      <c r="E142" s="11" t="s">
        <v>71</v>
      </c>
      <c r="F142" s="11" t="s">
        <v>71</v>
      </c>
      <c r="G142" s="11" t="s">
        <v>71</v>
      </c>
      <c r="H142" s="11" t="s">
        <v>71</v>
      </c>
      <c r="I142" s="11" t="s">
        <v>71</v>
      </c>
      <c r="J142" s="19" t="s">
        <v>71</v>
      </c>
    </row>
    <row r="143" spans="1:10" x14ac:dyDescent="0.2">
      <c r="A143" s="20" t="s">
        <v>52</v>
      </c>
      <c r="B143" s="12" t="s">
        <v>32</v>
      </c>
      <c r="C143" s="12" t="s">
        <v>72</v>
      </c>
      <c r="D143" s="13">
        <v>10550.4417934229</v>
      </c>
      <c r="E143" s="13">
        <v>46.139607468681398</v>
      </c>
      <c r="F143" s="13">
        <v>10155.893039926899</v>
      </c>
      <c r="G143" s="13">
        <v>9038.4255668046299</v>
      </c>
      <c r="H143" s="13">
        <v>10000</v>
      </c>
      <c r="I143" s="13">
        <f t="shared" ref="I143:I159" si="3">E143+G143</f>
        <v>9084.5651742733116</v>
      </c>
      <c r="J143" s="21">
        <v>0.50789010352795605</v>
      </c>
    </row>
    <row r="144" spans="1:10" x14ac:dyDescent="0.2">
      <c r="A144" s="20" t="s">
        <v>52</v>
      </c>
      <c r="B144" s="12" t="s">
        <v>32</v>
      </c>
      <c r="C144" s="12" t="s">
        <v>72</v>
      </c>
      <c r="D144" s="13">
        <v>10527.0023038737</v>
      </c>
      <c r="E144" s="13">
        <v>41.934695521390601</v>
      </c>
      <c r="F144" s="13">
        <v>10742.652416213999</v>
      </c>
      <c r="G144" s="13">
        <v>9760.3322644502696</v>
      </c>
      <c r="H144" s="13">
        <v>10000</v>
      </c>
      <c r="I144" s="13">
        <f t="shared" si="3"/>
        <v>9802.266959971661</v>
      </c>
      <c r="J144" s="21">
        <v>0.42780609518833002</v>
      </c>
    </row>
    <row r="145" spans="1:10" x14ac:dyDescent="0.2">
      <c r="A145" s="20" t="s">
        <v>52</v>
      </c>
      <c r="B145" s="12" t="s">
        <v>32</v>
      </c>
      <c r="C145" s="12" t="s">
        <v>72</v>
      </c>
      <c r="D145" s="13">
        <v>10502.697438421799</v>
      </c>
      <c r="E145" s="13">
        <v>45.926516246084603</v>
      </c>
      <c r="F145" s="13">
        <v>10742.567611488899</v>
      </c>
      <c r="G145" s="13">
        <v>9777.6891537219908</v>
      </c>
      <c r="H145" s="13">
        <v>10000</v>
      </c>
      <c r="I145" s="13">
        <f t="shared" si="3"/>
        <v>9823.615669968076</v>
      </c>
      <c r="J145" s="21">
        <v>0.46751132972849602</v>
      </c>
    </row>
    <row r="146" spans="1:10" x14ac:dyDescent="0.2">
      <c r="A146" s="20" t="s">
        <v>52</v>
      </c>
      <c r="B146" s="12" t="s">
        <v>32</v>
      </c>
      <c r="C146" s="12" t="s">
        <v>72</v>
      </c>
      <c r="D146" s="13">
        <v>10582.835567399799</v>
      </c>
      <c r="E146" s="13">
        <v>33.887261654090601</v>
      </c>
      <c r="F146" s="13">
        <v>10769.9916598689</v>
      </c>
      <c r="G146" s="13">
        <v>9818.5920802257006</v>
      </c>
      <c r="H146" s="13">
        <v>10000</v>
      </c>
      <c r="I146" s="13">
        <f t="shared" si="3"/>
        <v>9852.4793418797908</v>
      </c>
      <c r="J146" s="21">
        <v>0.343946538512865</v>
      </c>
    </row>
    <row r="147" spans="1:10" ht="17" thickBot="1" x14ac:dyDescent="0.25">
      <c r="A147" s="46" t="s">
        <v>53</v>
      </c>
      <c r="B147" s="47" t="s">
        <v>32</v>
      </c>
      <c r="C147" s="47" t="s">
        <v>72</v>
      </c>
      <c r="D147" s="48">
        <v>10539.4501447862</v>
      </c>
      <c r="E147" s="48">
        <v>41.894015654064901</v>
      </c>
      <c r="F147" s="48">
        <v>10113.917031025299</v>
      </c>
      <c r="G147" s="48">
        <v>8911.5522002279995</v>
      </c>
      <c r="H147" s="48">
        <v>10000</v>
      </c>
      <c r="I147" s="48">
        <f t="shared" si="3"/>
        <v>8953.4462158820643</v>
      </c>
      <c r="J147" s="49">
        <v>0.46790939090862299</v>
      </c>
    </row>
    <row r="148" spans="1:10" x14ac:dyDescent="0.2">
      <c r="A148" s="20" t="s">
        <v>65</v>
      </c>
      <c r="B148" s="12" t="s">
        <v>32</v>
      </c>
      <c r="C148" s="12" t="s">
        <v>72</v>
      </c>
      <c r="D148" s="13">
        <v>10503.1653437104</v>
      </c>
      <c r="E148" s="13">
        <v>303.51369285444298</v>
      </c>
      <c r="F148" s="13">
        <v>10804.805388623001</v>
      </c>
      <c r="G148" s="13">
        <v>9400.9466230938706</v>
      </c>
      <c r="H148" s="13">
        <v>10000</v>
      </c>
      <c r="I148" s="13">
        <f t="shared" si="3"/>
        <v>9704.460315948314</v>
      </c>
      <c r="J148" s="21">
        <v>3.1275690040758701</v>
      </c>
    </row>
    <row r="149" spans="1:10" x14ac:dyDescent="0.2">
      <c r="A149" s="20" t="s">
        <v>65</v>
      </c>
      <c r="B149" s="12" t="s">
        <v>32</v>
      </c>
      <c r="C149" s="12" t="s">
        <v>72</v>
      </c>
      <c r="D149" s="13">
        <v>10635.316054646701</v>
      </c>
      <c r="E149" s="13">
        <v>109.320055783203</v>
      </c>
      <c r="F149" s="13">
        <v>10169.0227912182</v>
      </c>
      <c r="G149" s="13">
        <v>8995.4665869891796</v>
      </c>
      <c r="H149" s="13">
        <v>10000</v>
      </c>
      <c r="I149" s="13">
        <f t="shared" si="3"/>
        <v>9104.786642772382</v>
      </c>
      <c r="J149" s="21">
        <v>1.2006877269330001</v>
      </c>
    </row>
    <row r="150" spans="1:10" x14ac:dyDescent="0.2">
      <c r="A150" s="20" t="s">
        <v>54</v>
      </c>
      <c r="B150" s="12" t="s">
        <v>32</v>
      </c>
      <c r="C150" s="12" t="s">
        <v>72</v>
      </c>
      <c r="D150" s="13">
        <v>10508.9393176014</v>
      </c>
      <c r="E150" s="13">
        <v>104.326461710038</v>
      </c>
      <c r="F150" s="13">
        <v>10766.300869054499</v>
      </c>
      <c r="G150" s="13">
        <v>9643.6000083537201</v>
      </c>
      <c r="H150" s="13">
        <v>10000</v>
      </c>
      <c r="I150" s="13">
        <f t="shared" si="3"/>
        <v>9747.9264700637577</v>
      </c>
      <c r="J150" s="21">
        <v>1.0702426001101699</v>
      </c>
    </row>
    <row r="151" spans="1:10" x14ac:dyDescent="0.2">
      <c r="A151" s="20" t="s">
        <v>54</v>
      </c>
      <c r="B151" s="12" t="s">
        <v>32</v>
      </c>
      <c r="C151" s="12" t="s">
        <v>72</v>
      </c>
      <c r="D151" s="13">
        <v>10468.687996471701</v>
      </c>
      <c r="E151" s="13">
        <v>100.000693487512</v>
      </c>
      <c r="F151" s="13">
        <v>10772.738460667601</v>
      </c>
      <c r="G151" s="13">
        <v>9643.8020243066694</v>
      </c>
      <c r="H151" s="13">
        <v>10000</v>
      </c>
      <c r="I151" s="13">
        <f t="shared" si="3"/>
        <v>9743.8027177941822</v>
      </c>
      <c r="J151" s="21">
        <v>1.02630047409406</v>
      </c>
    </row>
    <row r="152" spans="1:10" ht="17" thickBot="1" x14ac:dyDescent="0.25">
      <c r="A152" s="46" t="s">
        <v>55</v>
      </c>
      <c r="B152" s="47" t="s">
        <v>32</v>
      </c>
      <c r="C152" s="47" t="s">
        <v>72</v>
      </c>
      <c r="D152" s="48">
        <v>10517.289115871599</v>
      </c>
      <c r="E152" s="48">
        <v>86.839469438626494</v>
      </c>
      <c r="F152" s="48">
        <v>10128.8747213441</v>
      </c>
      <c r="G152" s="48">
        <v>8866.3692254385496</v>
      </c>
      <c r="H152" s="48">
        <v>10000</v>
      </c>
      <c r="I152" s="48">
        <f t="shared" si="3"/>
        <v>8953.2086948771757</v>
      </c>
      <c r="J152" s="49">
        <v>0.96992567020485099</v>
      </c>
    </row>
    <row r="153" spans="1:10" x14ac:dyDescent="0.2">
      <c r="A153" s="20" t="s">
        <v>50</v>
      </c>
      <c r="B153" s="12" t="s">
        <v>32</v>
      </c>
      <c r="C153" s="12" t="s">
        <v>72</v>
      </c>
      <c r="D153" s="13">
        <v>10592.869500651201</v>
      </c>
      <c r="E153" s="13">
        <v>0</v>
      </c>
      <c r="F153" s="13">
        <v>10495.370579689899</v>
      </c>
      <c r="G153" s="13">
        <v>10079.1489187805</v>
      </c>
      <c r="H153" s="13">
        <v>10000</v>
      </c>
      <c r="I153" s="13">
        <f t="shared" si="3"/>
        <v>10079.1489187805</v>
      </c>
      <c r="J153" s="21">
        <v>0</v>
      </c>
    </row>
    <row r="154" spans="1:10" x14ac:dyDescent="0.2">
      <c r="A154" s="20" t="s">
        <v>50</v>
      </c>
      <c r="B154" s="12" t="s">
        <v>32</v>
      </c>
      <c r="C154" s="12" t="s">
        <v>72</v>
      </c>
      <c r="D154" s="13">
        <v>10678.5280224</v>
      </c>
      <c r="E154" s="13">
        <v>0</v>
      </c>
      <c r="F154" s="13">
        <v>10536.7164116693</v>
      </c>
      <c r="G154" s="13">
        <v>10117.794022939701</v>
      </c>
      <c r="H154" s="13">
        <v>10000</v>
      </c>
      <c r="I154" s="13">
        <f t="shared" si="3"/>
        <v>10117.794022939701</v>
      </c>
      <c r="J154" s="21">
        <v>0</v>
      </c>
    </row>
    <row r="155" spans="1:10" x14ac:dyDescent="0.2">
      <c r="A155" s="20" t="s">
        <v>50</v>
      </c>
      <c r="B155" s="12" t="s">
        <v>32</v>
      </c>
      <c r="C155" s="12" t="s">
        <v>72</v>
      </c>
      <c r="D155" s="13">
        <v>10678.8792649918</v>
      </c>
      <c r="E155" s="13">
        <v>0</v>
      </c>
      <c r="F155" s="13">
        <v>10552.1082860277</v>
      </c>
      <c r="G155" s="13">
        <v>10121.6650718826</v>
      </c>
      <c r="H155" s="13">
        <v>10000</v>
      </c>
      <c r="I155" s="13">
        <f t="shared" si="3"/>
        <v>10121.6650718826</v>
      </c>
      <c r="J155" s="21">
        <v>0</v>
      </c>
    </row>
    <row r="156" spans="1:10" x14ac:dyDescent="0.2">
      <c r="A156" s="20" t="s">
        <v>50</v>
      </c>
      <c r="B156" s="12" t="s">
        <v>32</v>
      </c>
      <c r="C156" s="12" t="s">
        <v>72</v>
      </c>
      <c r="D156" s="13">
        <v>10691.377877810601</v>
      </c>
      <c r="E156" s="13">
        <v>0</v>
      </c>
      <c r="F156" s="13">
        <v>10550.691402005799</v>
      </c>
      <c r="G156" s="13">
        <v>10123.8629153645</v>
      </c>
      <c r="H156" s="13">
        <v>10000</v>
      </c>
      <c r="I156" s="13">
        <f t="shared" si="3"/>
        <v>10123.8629153645</v>
      </c>
      <c r="J156" s="21">
        <v>0</v>
      </c>
    </row>
    <row r="157" spans="1:10" x14ac:dyDescent="0.2">
      <c r="A157" s="18" t="s">
        <v>51</v>
      </c>
      <c r="B157" s="10" t="s">
        <v>32</v>
      </c>
      <c r="C157" s="10" t="s">
        <v>72</v>
      </c>
      <c r="D157" s="11">
        <v>10591.8638091741</v>
      </c>
      <c r="E157" s="11">
        <v>0</v>
      </c>
      <c r="F157" s="11">
        <v>10503.778045606699</v>
      </c>
      <c r="G157" s="11">
        <v>10109.247576117299</v>
      </c>
      <c r="H157" s="11">
        <v>10000</v>
      </c>
      <c r="I157" s="11">
        <f t="shared" si="3"/>
        <v>10109.247576117299</v>
      </c>
      <c r="J157" s="19">
        <v>0</v>
      </c>
    </row>
    <row r="158" spans="1:10" x14ac:dyDescent="0.2">
      <c r="A158" s="18" t="s">
        <v>51</v>
      </c>
      <c r="B158" s="10" t="s">
        <v>32</v>
      </c>
      <c r="C158" s="10" t="s">
        <v>72</v>
      </c>
      <c r="D158" s="11">
        <v>10556.6040295653</v>
      </c>
      <c r="E158" s="11">
        <v>0</v>
      </c>
      <c r="F158" s="11">
        <v>10447.9942348391</v>
      </c>
      <c r="G158" s="11">
        <v>10054.2228840633</v>
      </c>
      <c r="H158" s="11">
        <v>10000</v>
      </c>
      <c r="I158" s="11">
        <f t="shared" si="3"/>
        <v>10054.2228840633</v>
      </c>
      <c r="J158" s="19">
        <v>0</v>
      </c>
    </row>
    <row r="159" spans="1:10" ht="17" thickBot="1" x14ac:dyDescent="0.25">
      <c r="A159" s="22" t="s">
        <v>51</v>
      </c>
      <c r="B159" s="23" t="s">
        <v>32</v>
      </c>
      <c r="C159" s="23" t="s">
        <v>72</v>
      </c>
      <c r="D159" s="24">
        <v>10564.9415416231</v>
      </c>
      <c r="E159" s="24">
        <v>0</v>
      </c>
      <c r="F159" s="24">
        <v>10412.6687645194</v>
      </c>
      <c r="G159" s="24">
        <v>10104.408710195599</v>
      </c>
      <c r="H159" s="24">
        <v>10000</v>
      </c>
      <c r="I159" s="24">
        <f t="shared" si="3"/>
        <v>10104.408710195599</v>
      </c>
      <c r="J159" s="25">
        <v>0</v>
      </c>
    </row>
    <row r="160" spans="1:10" x14ac:dyDescent="0.2">
      <c r="A160" s="41" t="s">
        <v>66</v>
      </c>
    </row>
    <row r="161" spans="1:10" x14ac:dyDescent="0.2">
      <c r="A161" s="41" t="s">
        <v>67</v>
      </c>
    </row>
    <row r="162" spans="1:10" x14ac:dyDescent="0.2">
      <c r="A162" s="41" t="s">
        <v>78</v>
      </c>
    </row>
    <row r="163" spans="1:10" x14ac:dyDescent="0.2">
      <c r="A163" s="41" t="s">
        <v>79</v>
      </c>
    </row>
    <row r="164" spans="1:10" x14ac:dyDescent="0.2">
      <c r="A164" s="3"/>
      <c r="B164" s="3"/>
      <c r="C164" s="5"/>
      <c r="D164" s="5"/>
      <c r="E164" s="5"/>
      <c r="F164" s="5"/>
      <c r="G164" s="5"/>
      <c r="H164" s="5"/>
      <c r="I164" s="5"/>
    </row>
    <row r="165" spans="1:10" x14ac:dyDescent="0.2">
      <c r="A165" s="3"/>
      <c r="B165" s="3"/>
      <c r="C165" s="3"/>
      <c r="D165" s="5"/>
      <c r="E165" s="5"/>
      <c r="F165" s="5"/>
      <c r="G165" s="5"/>
      <c r="H165" s="5"/>
      <c r="I165" s="5"/>
      <c r="J165" s="5"/>
    </row>
    <row r="166" spans="1:10" x14ac:dyDescent="0.2">
      <c r="A166" s="3"/>
      <c r="B166" s="3"/>
      <c r="C166" s="3"/>
      <c r="D166" s="5"/>
      <c r="E166" s="5"/>
      <c r="F166" s="5"/>
      <c r="G166" s="5"/>
      <c r="H166" s="5"/>
      <c r="I166" s="5"/>
      <c r="J166" s="5"/>
    </row>
    <row r="167" spans="1:10" x14ac:dyDescent="0.2">
      <c r="A167" s="3"/>
      <c r="B167" s="3"/>
      <c r="C167" s="3"/>
      <c r="D167" s="5"/>
      <c r="E167" s="5"/>
      <c r="F167" s="5"/>
      <c r="G167" s="5"/>
      <c r="H167" s="5"/>
      <c r="I167" s="5"/>
      <c r="J167" s="5"/>
    </row>
    <row r="169" spans="1:10" x14ac:dyDescent="0.2">
      <c r="A169" s="51"/>
      <c r="B169" s="51"/>
      <c r="C169" s="51"/>
      <c r="D169" s="51"/>
      <c r="E169" s="51"/>
      <c r="F169" s="51"/>
      <c r="G169" s="51"/>
      <c r="H169" s="51"/>
      <c r="I169" s="51"/>
      <c r="J169" s="51"/>
    </row>
    <row r="170" spans="1:10" x14ac:dyDescent="0.2">
      <c r="A170" s="3"/>
      <c r="B170" s="3"/>
      <c r="C170" s="3"/>
      <c r="D170" s="4"/>
      <c r="E170" s="4"/>
      <c r="F170" s="4"/>
      <c r="G170" s="4"/>
      <c r="H170" s="4"/>
      <c r="I170" s="4"/>
      <c r="J170" s="4"/>
    </row>
    <row r="171" spans="1:10" x14ac:dyDescent="0.2">
      <c r="A171" s="3"/>
      <c r="B171" s="3"/>
      <c r="C171" s="3"/>
      <c r="D171" s="4"/>
      <c r="E171" s="4"/>
      <c r="F171" s="4"/>
      <c r="G171" s="4"/>
      <c r="H171" s="4"/>
      <c r="I171" s="4"/>
      <c r="J171" s="4"/>
    </row>
    <row r="172" spans="1:10" x14ac:dyDescent="0.2">
      <c r="A172" s="3"/>
      <c r="B172" s="3"/>
      <c r="C172" s="3"/>
      <c r="D172" s="4"/>
      <c r="E172" s="4"/>
      <c r="F172" s="4"/>
      <c r="G172" s="4"/>
      <c r="H172" s="4"/>
      <c r="I172" s="4"/>
      <c r="J172" s="4"/>
    </row>
    <row r="173" spans="1:10" x14ac:dyDescent="0.2">
      <c r="A173" s="3"/>
      <c r="B173" s="3"/>
      <c r="C173" s="3"/>
      <c r="D173" s="4"/>
      <c r="E173" s="4"/>
      <c r="F173" s="4"/>
      <c r="G173" s="4"/>
      <c r="H173" s="4"/>
      <c r="I173" s="4"/>
      <c r="J173" s="4"/>
    </row>
    <row r="174" spans="1:10" x14ac:dyDescent="0.2">
      <c r="A174" s="3"/>
      <c r="B174" s="3"/>
      <c r="C174" s="3"/>
      <c r="D174" s="4"/>
      <c r="E174" s="4"/>
      <c r="F174" s="4"/>
      <c r="G174" s="4"/>
      <c r="H174" s="4"/>
      <c r="I174" s="4"/>
      <c r="J174" s="4"/>
    </row>
    <row r="175" spans="1:10" x14ac:dyDescent="0.2">
      <c r="A175" s="3"/>
      <c r="B175" s="3"/>
      <c r="C175" s="3"/>
      <c r="D175" s="4"/>
      <c r="E175" s="4"/>
      <c r="F175" s="4"/>
      <c r="G175" s="4"/>
      <c r="H175" s="4"/>
      <c r="I175" s="4"/>
      <c r="J175" s="4"/>
    </row>
    <row r="176" spans="1:10" x14ac:dyDescent="0.2">
      <c r="A176" s="3"/>
      <c r="B176" s="3"/>
      <c r="C176" s="3"/>
      <c r="D176" s="4"/>
      <c r="E176" s="4"/>
      <c r="F176" s="4"/>
      <c r="G176" s="4"/>
      <c r="H176" s="4"/>
      <c r="I176" s="4"/>
      <c r="J176" s="4"/>
    </row>
    <row r="177" spans="1:10" x14ac:dyDescent="0.2">
      <c r="A177" s="3"/>
      <c r="B177" s="3"/>
      <c r="C177" s="3"/>
      <c r="D177" s="4"/>
      <c r="E177" s="4"/>
      <c r="F177" s="4"/>
      <c r="G177" s="4"/>
      <c r="H177" s="4"/>
      <c r="I177" s="4"/>
      <c r="J177" s="4"/>
    </row>
    <row r="178" spans="1:10" x14ac:dyDescent="0.2">
      <c r="A178" s="3"/>
      <c r="B178" s="3"/>
      <c r="C178" s="3"/>
      <c r="D178" s="4"/>
      <c r="E178" s="4"/>
      <c r="F178" s="4"/>
      <c r="G178" s="4"/>
      <c r="H178" s="4"/>
      <c r="I178" s="4"/>
      <c r="J178" s="4"/>
    </row>
  </sheetData>
  <mergeCells count="2">
    <mergeCell ref="A169:J169"/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C8CDB2E48DE54E9E760690518249BC" ma:contentTypeVersion="19" ma:contentTypeDescription="Create a new document." ma:contentTypeScope="" ma:versionID="785c8ae33578d7f099780b4d367a35df">
  <xsd:schema xmlns:xsd="http://www.w3.org/2001/XMLSchema" xmlns:xs="http://www.w3.org/2001/XMLSchema" xmlns:p="http://schemas.microsoft.com/office/2006/metadata/properties" xmlns:ns2="73b14070-d9e3-427e-bc88-552322001da4" xmlns:ns3="eff3231b-2614-4be1-8738-8a5efba93b39" targetNamespace="http://schemas.microsoft.com/office/2006/metadata/properties" ma:root="true" ma:fieldsID="338054bfe4de4b7695b4a45922127c3d" ns2:_="" ns3:_="">
    <xsd:import namespace="73b14070-d9e3-427e-bc88-552322001da4"/>
    <xsd:import namespace="eff3231b-2614-4be1-8738-8a5efba93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14070-d9e3-427e-bc88-55232200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cbdcf96-e844-43c1-974a-ab05e58a832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f3231b-2614-4be1-8738-8a5efba93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5bc589-fb77-473d-afe6-63c3b0cc2134}" ma:internalName="TaxCatchAll" ma:showField="CatchAllData" ma:web="eff3231b-2614-4be1-8738-8a5efba93b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f3231b-2614-4be1-8738-8a5efba93b39" xsi:nil="true"/>
    <lcf76f155ced4ddcb4097134ff3c332f xmlns="73b14070-d9e3-427e-bc88-552322001da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3D6366B-A480-42CB-86A7-A22348A30E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b14070-d9e3-427e-bc88-552322001da4"/>
    <ds:schemaRef ds:uri="eff3231b-2614-4be1-8738-8a5efba93b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AD2D27F-4ACD-486B-B1F2-BA2A5D88C0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97D7940-D870-4E90-A950-031F82FA6E82}">
  <ds:schemaRefs>
    <ds:schemaRef ds:uri="http://www.w3.org/XML/1998/namespace"/>
    <ds:schemaRef ds:uri="http://purl.org/dc/elements/1.1/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eff3231b-2614-4be1-8738-8a5efba93b39"/>
    <ds:schemaRef ds:uri="73b14070-d9e3-427e-bc88-552322001da4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77cefbc6-b3d6-4d6a-9f74-0664881c384b}" enabled="0" method="" siteId="{77cefbc6-b3d6-4d6a-9f74-0664881c384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Toole, Katherine</dc:creator>
  <cp:keywords/>
  <dc:description/>
  <cp:lastModifiedBy>Saleh, Lana</cp:lastModifiedBy>
  <cp:revision/>
  <dcterms:created xsi:type="dcterms:W3CDTF">2025-02-10T16:22:06Z</dcterms:created>
  <dcterms:modified xsi:type="dcterms:W3CDTF">2025-08-02T11:20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C8CDB2E48DE54E9E760690518249BC</vt:lpwstr>
  </property>
  <property fmtid="{D5CDD505-2E9C-101B-9397-08002B2CF9AE}" pid="3" name="MediaServiceImageTags">
    <vt:lpwstr/>
  </property>
</Properties>
</file>